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beleza/Library/CloudStorage/Dropbox/A uso/Hp/Hp pop Gen paper/draft/Figures_elife/"/>
    </mc:Choice>
  </mc:AlternateContent>
  <xr:revisionPtr revIDLastSave="0" documentId="13_ncr:1_{9BBFD873-3B36-F543-A9E3-A3725354F0CD}" xr6:coauthVersionLast="47" xr6:coauthVersionMax="47" xr10:uidLastSave="{00000000-0000-0000-0000-000000000000}"/>
  <bookViews>
    <workbookView xWindow="1180" yWindow="1560" windowWidth="27240" windowHeight="15400" xr2:uid="{86310D46-1070-A14B-830B-A318BA611A9C}"/>
  </bookViews>
  <sheets>
    <sheet name="Sheet1" sheetId="1" r:id="rId1"/>
  </sheets>
  <definedNames>
    <definedName name="_xlnm._FilterDatabase" localSheetId="0" hidden="1">Sheet1!$A$4:$U$2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K200" i="1" l="1"/>
  <c r="I200" i="1"/>
  <c r="G200" i="1"/>
  <c r="K199" i="1"/>
  <c r="I199" i="1"/>
  <c r="G199" i="1"/>
  <c r="K198" i="1"/>
  <c r="I198" i="1"/>
  <c r="G198" i="1"/>
  <c r="K197" i="1"/>
  <c r="I197" i="1"/>
  <c r="G197" i="1"/>
  <c r="K196" i="1"/>
  <c r="I196" i="1"/>
  <c r="G196" i="1"/>
  <c r="K195" i="1"/>
  <c r="I195" i="1"/>
  <c r="G195" i="1"/>
  <c r="K194" i="1"/>
  <c r="I194" i="1"/>
  <c r="G194" i="1"/>
  <c r="K193" i="1"/>
  <c r="I193" i="1"/>
  <c r="G193" i="1"/>
  <c r="K192" i="1"/>
  <c r="I192" i="1"/>
  <c r="G192" i="1"/>
  <c r="K191" i="1"/>
  <c r="I191" i="1"/>
  <c r="G191" i="1"/>
  <c r="K190" i="1"/>
  <c r="I190" i="1"/>
  <c r="G190" i="1"/>
  <c r="K189" i="1"/>
  <c r="I189" i="1"/>
  <c r="G189" i="1"/>
  <c r="K188" i="1"/>
  <c r="I188" i="1"/>
  <c r="G188" i="1"/>
  <c r="K187" i="1"/>
  <c r="I187" i="1"/>
  <c r="G187" i="1"/>
  <c r="K186" i="1"/>
  <c r="I186" i="1"/>
  <c r="G186" i="1"/>
  <c r="K185" i="1"/>
  <c r="I185" i="1"/>
  <c r="G185" i="1"/>
  <c r="K184" i="1"/>
  <c r="I184" i="1"/>
  <c r="G184" i="1"/>
  <c r="K183" i="1"/>
  <c r="I183" i="1"/>
  <c r="G183" i="1"/>
  <c r="K182" i="1"/>
  <c r="I182" i="1"/>
  <c r="G182" i="1"/>
  <c r="K181" i="1"/>
  <c r="I181" i="1"/>
  <c r="G181" i="1"/>
  <c r="K180" i="1"/>
  <c r="I180" i="1"/>
  <c r="G180" i="1"/>
  <c r="K179" i="1"/>
  <c r="I179" i="1"/>
  <c r="G179" i="1"/>
  <c r="K178" i="1"/>
  <c r="I178" i="1"/>
  <c r="G178" i="1"/>
  <c r="K177" i="1"/>
  <c r="I177" i="1"/>
  <c r="G177" i="1"/>
  <c r="K176" i="1"/>
  <c r="I176" i="1"/>
  <c r="G176" i="1"/>
  <c r="K175" i="1"/>
  <c r="I175" i="1"/>
  <c r="G175" i="1"/>
  <c r="K174" i="1"/>
  <c r="I174" i="1"/>
  <c r="G174" i="1"/>
  <c r="K173" i="1"/>
  <c r="I173" i="1"/>
  <c r="G173" i="1"/>
  <c r="K172" i="1"/>
  <c r="I172" i="1"/>
  <c r="G172" i="1"/>
  <c r="K171" i="1"/>
  <c r="I171" i="1"/>
  <c r="G171" i="1"/>
  <c r="K170" i="1"/>
  <c r="I170" i="1"/>
  <c r="G170" i="1"/>
  <c r="K169" i="1"/>
  <c r="I169" i="1"/>
  <c r="G169" i="1"/>
  <c r="K168" i="1"/>
  <c r="I168" i="1"/>
  <c r="G168" i="1"/>
  <c r="K167" i="1"/>
  <c r="I167" i="1"/>
  <c r="G167" i="1"/>
  <c r="K166" i="1"/>
  <c r="I166" i="1"/>
  <c r="G166" i="1"/>
  <c r="K165" i="1"/>
  <c r="I165" i="1"/>
  <c r="G165" i="1"/>
  <c r="K164" i="1"/>
  <c r="I164" i="1"/>
  <c r="G164" i="1"/>
  <c r="K163" i="1"/>
  <c r="I163" i="1"/>
  <c r="G163" i="1"/>
  <c r="K162" i="1"/>
  <c r="I162" i="1"/>
  <c r="G162" i="1"/>
  <c r="K161" i="1"/>
  <c r="I161" i="1"/>
  <c r="G161" i="1"/>
  <c r="K160" i="1"/>
  <c r="I160" i="1"/>
  <c r="G160" i="1"/>
  <c r="K159" i="1"/>
  <c r="I159" i="1"/>
  <c r="G159" i="1"/>
  <c r="K158" i="1"/>
  <c r="I158" i="1"/>
  <c r="G158" i="1"/>
  <c r="K157" i="1"/>
  <c r="I157" i="1"/>
  <c r="G157" i="1"/>
  <c r="K156" i="1"/>
  <c r="I156" i="1"/>
  <c r="G156" i="1"/>
  <c r="K155" i="1"/>
  <c r="I155" i="1"/>
  <c r="G155" i="1"/>
  <c r="K154" i="1"/>
  <c r="I154" i="1"/>
  <c r="G154" i="1"/>
  <c r="K153" i="1"/>
  <c r="I153" i="1"/>
  <c r="G153" i="1"/>
  <c r="K152" i="1"/>
  <c r="I152" i="1"/>
  <c r="G152" i="1"/>
  <c r="K151" i="1"/>
  <c r="I151" i="1"/>
  <c r="G151" i="1"/>
  <c r="K150" i="1"/>
  <c r="I150" i="1"/>
  <c r="G150" i="1"/>
  <c r="K149" i="1"/>
  <c r="I149" i="1"/>
  <c r="G149" i="1"/>
  <c r="K148" i="1"/>
  <c r="I148" i="1"/>
  <c r="G148" i="1"/>
  <c r="K147" i="1"/>
  <c r="I147" i="1"/>
  <c r="G147" i="1"/>
  <c r="K146" i="1"/>
  <c r="I146" i="1"/>
  <c r="G146" i="1"/>
  <c r="K145" i="1"/>
  <c r="I145" i="1"/>
  <c r="G145" i="1"/>
  <c r="K144" i="1"/>
  <c r="I144" i="1"/>
  <c r="G144" i="1"/>
  <c r="K143" i="1"/>
  <c r="I143" i="1"/>
  <c r="G143" i="1"/>
  <c r="K142" i="1"/>
  <c r="I142" i="1"/>
  <c r="G142" i="1"/>
  <c r="K141" i="1"/>
  <c r="I141" i="1"/>
  <c r="G141" i="1"/>
  <c r="K140" i="1"/>
  <c r="I140" i="1"/>
  <c r="G140" i="1"/>
  <c r="K139" i="1"/>
  <c r="I139" i="1"/>
  <c r="G139" i="1"/>
  <c r="K138" i="1"/>
  <c r="I138" i="1"/>
  <c r="G138" i="1"/>
  <c r="K137" i="1"/>
  <c r="I137" i="1"/>
  <c r="G137" i="1"/>
  <c r="K136" i="1"/>
  <c r="I136" i="1"/>
  <c r="G136" i="1"/>
  <c r="K135" i="1"/>
  <c r="I135" i="1"/>
  <c r="G135" i="1"/>
  <c r="K134" i="1"/>
  <c r="I134" i="1"/>
  <c r="G134" i="1"/>
  <c r="K133" i="1"/>
  <c r="I133" i="1"/>
  <c r="G133" i="1"/>
  <c r="K132" i="1"/>
  <c r="I132" i="1"/>
  <c r="G132" i="1"/>
  <c r="K131" i="1"/>
  <c r="I131" i="1"/>
  <c r="G131" i="1"/>
  <c r="K130" i="1"/>
  <c r="I130" i="1"/>
  <c r="G130" i="1"/>
  <c r="K129" i="1"/>
  <c r="I129" i="1"/>
  <c r="G129" i="1"/>
  <c r="K128" i="1"/>
  <c r="I128" i="1"/>
  <c r="G128" i="1"/>
  <c r="K127" i="1"/>
  <c r="I127" i="1"/>
  <c r="G127" i="1"/>
  <c r="K126" i="1"/>
  <c r="I126" i="1"/>
  <c r="G126" i="1"/>
  <c r="K125" i="1"/>
  <c r="I125" i="1"/>
  <c r="G125" i="1"/>
  <c r="K124" i="1"/>
  <c r="I124" i="1"/>
  <c r="G124" i="1"/>
  <c r="K123" i="1"/>
  <c r="I123" i="1"/>
  <c r="G123" i="1"/>
  <c r="K122" i="1"/>
  <c r="I122" i="1"/>
  <c r="G122" i="1"/>
  <c r="K121" i="1"/>
  <c r="I121" i="1"/>
  <c r="G121" i="1"/>
  <c r="K120" i="1"/>
  <c r="I120" i="1"/>
  <c r="G120" i="1"/>
  <c r="K119" i="1"/>
  <c r="I119" i="1"/>
  <c r="G119" i="1"/>
  <c r="K118" i="1"/>
  <c r="I118" i="1"/>
  <c r="G118" i="1"/>
  <c r="K117" i="1"/>
  <c r="I117" i="1"/>
  <c r="G117" i="1"/>
  <c r="K116" i="1"/>
  <c r="I116" i="1"/>
  <c r="G116" i="1"/>
  <c r="K115" i="1"/>
  <c r="I115" i="1"/>
  <c r="G115" i="1"/>
  <c r="K114" i="1"/>
  <c r="I114" i="1"/>
  <c r="G114" i="1"/>
  <c r="K113" i="1"/>
  <c r="I113" i="1"/>
  <c r="G113" i="1"/>
  <c r="K112" i="1"/>
  <c r="I112" i="1"/>
  <c r="G112" i="1"/>
  <c r="K111" i="1"/>
  <c r="I111" i="1"/>
  <c r="G111" i="1"/>
  <c r="K110" i="1"/>
  <c r="I110" i="1"/>
  <c r="G110" i="1"/>
  <c r="K109" i="1"/>
  <c r="I109" i="1"/>
  <c r="G109" i="1"/>
  <c r="K108" i="1"/>
  <c r="I108" i="1"/>
  <c r="G108" i="1"/>
  <c r="K107" i="1"/>
  <c r="I107" i="1"/>
  <c r="G107" i="1"/>
  <c r="K106" i="1"/>
  <c r="I106" i="1"/>
  <c r="G106" i="1"/>
  <c r="K105" i="1"/>
  <c r="I105" i="1"/>
  <c r="G105" i="1"/>
  <c r="K104" i="1"/>
  <c r="I104" i="1"/>
  <c r="G104" i="1"/>
  <c r="K103" i="1"/>
  <c r="I103" i="1"/>
  <c r="G103" i="1"/>
  <c r="K102" i="1"/>
  <c r="I102" i="1"/>
  <c r="G102" i="1"/>
  <c r="K101" i="1"/>
  <c r="I101" i="1"/>
  <c r="G101" i="1"/>
  <c r="K100" i="1"/>
  <c r="I100" i="1"/>
  <c r="G100" i="1"/>
  <c r="K99" i="1"/>
  <c r="I99" i="1"/>
  <c r="G99" i="1"/>
  <c r="K98" i="1"/>
  <c r="I98" i="1"/>
  <c r="G98" i="1"/>
  <c r="K97" i="1"/>
  <c r="I97" i="1"/>
  <c r="G97" i="1"/>
  <c r="K96" i="1"/>
  <c r="I96" i="1"/>
  <c r="G96" i="1"/>
  <c r="K95" i="1"/>
  <c r="I95" i="1"/>
  <c r="G95" i="1"/>
  <c r="K94" i="1"/>
  <c r="I94" i="1"/>
  <c r="G94" i="1"/>
  <c r="K93" i="1"/>
  <c r="I93" i="1"/>
  <c r="G93" i="1"/>
  <c r="K92" i="1"/>
  <c r="I92" i="1"/>
  <c r="G92" i="1"/>
  <c r="K91" i="1"/>
  <c r="I91" i="1"/>
  <c r="G91" i="1"/>
  <c r="K90" i="1"/>
  <c r="I90" i="1"/>
  <c r="G90" i="1"/>
  <c r="K89" i="1"/>
  <c r="I89" i="1"/>
  <c r="G89" i="1"/>
  <c r="K88" i="1"/>
  <c r="I88" i="1"/>
  <c r="G88" i="1"/>
  <c r="K87" i="1"/>
  <c r="I87" i="1"/>
  <c r="G87" i="1"/>
  <c r="K86" i="1"/>
  <c r="I86" i="1"/>
  <c r="G86" i="1"/>
  <c r="K85" i="1"/>
  <c r="I85" i="1"/>
  <c r="G85" i="1"/>
  <c r="K84" i="1"/>
  <c r="I84" i="1"/>
  <c r="G84" i="1"/>
  <c r="K83" i="1"/>
  <c r="I83" i="1"/>
  <c r="G83" i="1"/>
  <c r="K82" i="1"/>
  <c r="I82" i="1"/>
  <c r="G82" i="1"/>
  <c r="K81" i="1"/>
  <c r="I81" i="1"/>
  <c r="G81" i="1"/>
  <c r="K80" i="1"/>
  <c r="I80" i="1"/>
  <c r="G80" i="1"/>
  <c r="K79" i="1"/>
  <c r="I79" i="1"/>
  <c r="G79" i="1"/>
  <c r="K78" i="1"/>
  <c r="I78" i="1"/>
  <c r="G78" i="1"/>
  <c r="K77" i="1"/>
  <c r="I77" i="1"/>
  <c r="G77" i="1"/>
  <c r="K76" i="1"/>
  <c r="I76" i="1"/>
  <c r="G76" i="1"/>
  <c r="K75" i="1"/>
  <c r="I75" i="1"/>
  <c r="G75" i="1"/>
  <c r="K74" i="1"/>
  <c r="I74" i="1"/>
  <c r="G74" i="1"/>
  <c r="K73" i="1"/>
  <c r="I73" i="1"/>
  <c r="G73" i="1"/>
  <c r="K72" i="1"/>
  <c r="I72" i="1"/>
  <c r="G72" i="1"/>
  <c r="K71" i="1"/>
  <c r="I71" i="1"/>
  <c r="G71" i="1"/>
  <c r="K70" i="1"/>
  <c r="I70" i="1"/>
  <c r="G70" i="1"/>
  <c r="K69" i="1"/>
  <c r="I69" i="1"/>
  <c r="G69" i="1"/>
  <c r="K68" i="1"/>
  <c r="I68" i="1"/>
  <c r="G68" i="1"/>
  <c r="K67" i="1"/>
  <c r="I67" i="1"/>
  <c r="G67" i="1"/>
  <c r="K66" i="1"/>
  <c r="I66" i="1"/>
  <c r="G66" i="1"/>
  <c r="K65" i="1"/>
  <c r="I65" i="1"/>
  <c r="G65" i="1"/>
  <c r="K64" i="1"/>
  <c r="I64" i="1"/>
  <c r="G64" i="1"/>
  <c r="K63" i="1"/>
  <c r="I63" i="1"/>
  <c r="G63" i="1"/>
  <c r="K62" i="1"/>
  <c r="I62" i="1"/>
  <c r="G62" i="1"/>
  <c r="K61" i="1"/>
  <c r="I61" i="1"/>
  <c r="G61" i="1"/>
  <c r="K60" i="1"/>
  <c r="I60" i="1"/>
  <c r="G60" i="1"/>
  <c r="K59" i="1"/>
  <c r="I59" i="1"/>
  <c r="G59" i="1"/>
  <c r="K58" i="1"/>
  <c r="I58" i="1"/>
  <c r="G58" i="1"/>
  <c r="K57" i="1"/>
  <c r="I57" i="1"/>
  <c r="G57" i="1"/>
  <c r="K56" i="1"/>
  <c r="I56" i="1"/>
  <c r="G56" i="1"/>
  <c r="K55" i="1"/>
  <c r="I55" i="1"/>
  <c r="G55" i="1"/>
  <c r="K54" i="1"/>
  <c r="I54" i="1"/>
  <c r="G54" i="1"/>
  <c r="K53" i="1"/>
  <c r="I53" i="1"/>
  <c r="G53" i="1"/>
  <c r="K52" i="1"/>
  <c r="I52" i="1"/>
  <c r="G52" i="1"/>
  <c r="K51" i="1"/>
  <c r="I51" i="1"/>
  <c r="G51" i="1"/>
  <c r="K50" i="1"/>
  <c r="I50" i="1"/>
  <c r="G50" i="1"/>
  <c r="K49" i="1"/>
  <c r="I49" i="1"/>
  <c r="G49" i="1"/>
  <c r="K48" i="1"/>
  <c r="I48" i="1"/>
  <c r="G48" i="1"/>
  <c r="K47" i="1"/>
  <c r="I47" i="1"/>
  <c r="G47" i="1"/>
  <c r="K46" i="1"/>
  <c r="I46" i="1"/>
  <c r="G46" i="1"/>
  <c r="K45" i="1"/>
  <c r="I45" i="1"/>
  <c r="G45" i="1"/>
  <c r="K44" i="1"/>
  <c r="I44" i="1"/>
  <c r="G44" i="1"/>
  <c r="K43" i="1"/>
  <c r="I43" i="1"/>
  <c r="G43" i="1"/>
  <c r="K42" i="1"/>
  <c r="I42" i="1"/>
  <c r="G42" i="1"/>
  <c r="K41" i="1"/>
  <c r="I41" i="1"/>
  <c r="G41" i="1"/>
  <c r="K40" i="1"/>
  <c r="I40" i="1"/>
  <c r="G40" i="1"/>
  <c r="K39" i="1"/>
  <c r="I39" i="1"/>
  <c r="G39" i="1"/>
  <c r="K38" i="1"/>
  <c r="I38" i="1"/>
  <c r="G38" i="1"/>
  <c r="K37" i="1"/>
  <c r="I37" i="1"/>
  <c r="G37" i="1"/>
  <c r="K36" i="1"/>
  <c r="I36" i="1"/>
  <c r="G36" i="1"/>
  <c r="K35" i="1"/>
  <c r="I35" i="1"/>
  <c r="G35" i="1"/>
  <c r="K34" i="1"/>
  <c r="I34" i="1"/>
  <c r="G34" i="1"/>
  <c r="K33" i="1"/>
  <c r="I33" i="1"/>
  <c r="G33" i="1"/>
  <c r="K32" i="1"/>
  <c r="I32" i="1"/>
  <c r="G32" i="1"/>
  <c r="K31" i="1"/>
  <c r="I31" i="1"/>
  <c r="G31" i="1"/>
  <c r="K30" i="1"/>
  <c r="I30" i="1"/>
  <c r="G30" i="1"/>
  <c r="K29" i="1"/>
  <c r="I29" i="1"/>
  <c r="G29" i="1"/>
  <c r="K28" i="1"/>
  <c r="I28" i="1"/>
  <c r="G28" i="1"/>
  <c r="K27" i="1"/>
  <c r="I27" i="1"/>
  <c r="G27" i="1"/>
  <c r="K26" i="1"/>
  <c r="I26" i="1"/>
  <c r="G26" i="1"/>
  <c r="K25" i="1"/>
  <c r="I25" i="1"/>
  <c r="G25" i="1"/>
  <c r="K24" i="1"/>
  <c r="I24" i="1"/>
  <c r="G24" i="1"/>
  <c r="K23" i="1"/>
  <c r="I23" i="1"/>
  <c r="G23" i="1"/>
  <c r="K22" i="1"/>
  <c r="I22" i="1"/>
  <c r="G22" i="1"/>
  <c r="K21" i="1"/>
  <c r="I21" i="1"/>
  <c r="G21" i="1"/>
  <c r="K20" i="1"/>
  <c r="I20" i="1"/>
  <c r="G20" i="1"/>
  <c r="K19" i="1"/>
  <c r="I19" i="1"/>
  <c r="G19" i="1"/>
  <c r="K18" i="1"/>
  <c r="I18" i="1"/>
  <c r="G18" i="1"/>
  <c r="K17" i="1"/>
  <c r="I17" i="1"/>
  <c r="G17" i="1"/>
  <c r="K16" i="1"/>
  <c r="I16" i="1"/>
  <c r="G16" i="1"/>
  <c r="K15" i="1"/>
  <c r="I15" i="1"/>
  <c r="G15" i="1"/>
  <c r="K14" i="1"/>
  <c r="I14" i="1"/>
  <c r="G14" i="1"/>
  <c r="K13" i="1"/>
  <c r="I13" i="1"/>
  <c r="G13" i="1"/>
  <c r="K12" i="1"/>
  <c r="I12" i="1"/>
  <c r="G12" i="1"/>
  <c r="K11" i="1"/>
  <c r="I11" i="1"/>
  <c r="G11" i="1"/>
  <c r="K10" i="1"/>
  <c r="I10" i="1"/>
  <c r="G10" i="1"/>
  <c r="K9" i="1"/>
  <c r="I9" i="1"/>
  <c r="G9" i="1"/>
  <c r="K8" i="1"/>
  <c r="I8" i="1"/>
  <c r="G8" i="1"/>
  <c r="K7" i="1"/>
  <c r="I7" i="1"/>
  <c r="G7" i="1"/>
  <c r="K6" i="1"/>
  <c r="I6" i="1"/>
  <c r="G6" i="1"/>
  <c r="K5" i="1"/>
  <c r="I5" i="1"/>
  <c r="G5" i="1"/>
</calcChain>
</file>

<file path=xl/sharedStrings.xml><?xml version="1.0" encoding="utf-8"?>
<sst xmlns="http://schemas.openxmlformats.org/spreadsheetml/2006/main" count="1983" uniqueCount="698">
  <si>
    <t>unitig id</t>
  </si>
  <si>
    <t>gene name</t>
  </si>
  <si>
    <t>genomic region</t>
  </si>
  <si>
    <t>control (n)</t>
  </si>
  <si>
    <t>controls (%)</t>
  </si>
  <si>
    <t>hspEuropeCV-Clonal1 (n)</t>
  </si>
  <si>
    <t>hspEuropeCV-Clonal1 (%)</t>
  </si>
  <si>
    <t>cases(%)</t>
  </si>
  <si>
    <t>q-Value</t>
  </si>
  <si>
    <t>WaldStat</t>
  </si>
  <si>
    <t>Sequence</t>
  </si>
  <si>
    <t>SequenceLength</t>
  </si>
  <si>
    <t>Function</t>
  </si>
  <si>
    <t>type</t>
  </si>
  <si>
    <t>Locus Tag</t>
  </si>
  <si>
    <t>785801</t>
  </si>
  <si>
    <t>pgi</t>
  </si>
  <si>
    <t>core</t>
  </si>
  <si>
    <t>AAATCTGACCCCCCAATACCGATATTGACAAT</t>
  </si>
  <si>
    <t>glucose-6-phosphate isomerase</t>
  </si>
  <si>
    <t xml:space="preserve"> gluconeogenesis/glycolysis</t>
  </si>
  <si>
    <t>LPG</t>
  </si>
  <si>
    <t>C694_RS06000</t>
  </si>
  <si>
    <t>NA</t>
  </si>
  <si>
    <t>G: Carbohydrate transport and metabolism</t>
  </si>
  <si>
    <t>1572483</t>
  </si>
  <si>
    <t>msrB</t>
  </si>
  <si>
    <t>ACACCATTAAAATTAAAACAAAGGTTATTCAATGAA</t>
  </si>
  <si>
    <t>peptide-methionine (R)-S-oxide reductase MsrB</t>
  </si>
  <si>
    <t xml:space="preserve">protein repair following oxidative stress </t>
  </si>
  <si>
    <t>LPN</t>
  </si>
  <si>
    <t>C694_RS01155</t>
  </si>
  <si>
    <t>O: Post-translational modification, protein turnover, and chaperones</t>
  </si>
  <si>
    <t>1517893</t>
  </si>
  <si>
    <t>babA2</t>
  </si>
  <si>
    <t>accessory</t>
  </si>
  <si>
    <t>AAGTGGATCGATACCCTGGCTCGTTGTTGAA</t>
  </si>
  <si>
    <t>Hop family adhesin BabA2</t>
  </si>
  <si>
    <t>helicobacter outer membrane porin (hop) family.</t>
  </si>
  <si>
    <t>C694_RS06420</t>
  </si>
  <si>
    <t>no orthologs found</t>
  </si>
  <si>
    <t>2422526</t>
  </si>
  <si>
    <t>TCAACAACGAGCCAGGGTATCGATCCACTTC</t>
  </si>
  <si>
    <t>433047</t>
  </si>
  <si>
    <t>TCAAAATCTTTTATATTATTATAAAAAACGCTTTTA</t>
  </si>
  <si>
    <t>C694_RS06300</t>
  </si>
  <si>
    <t>ABC transporter ATP-binding protein</t>
  </si>
  <si>
    <t>ATP-binding cassette (ABC) superfamily/ABC-type multidrug transport system</t>
  </si>
  <si>
    <t>V: Defense mechanisms</t>
  </si>
  <si>
    <t>2139838</t>
  </si>
  <si>
    <t>cag16/cagM</t>
  </si>
  <si>
    <t>CTGCAAAAGAAGACGCTCTTAAGGCTCGCAAGAA</t>
  </si>
  <si>
    <t>cag pathogenicity island protein Cag16/ CagM</t>
  </si>
  <si>
    <t>type iv (conjugal dna-protein transfer or virb) secretory pathway (ivsp) family.</t>
  </si>
  <si>
    <t>C694_RS02770</t>
  </si>
  <si>
    <t>1409502</t>
  </si>
  <si>
    <t>AAGAAATACTAAAAGCGTTTTTTATAATAAT</t>
  </si>
  <si>
    <t>848278</t>
  </si>
  <si>
    <t>TAAATGATAACTTCTTAAAAAAGCGCTCTTTA</t>
  </si>
  <si>
    <t>2106880</t>
  </si>
  <si>
    <t>AGTGGATCGATACCCTGGCTCGTTGTTGAAGA</t>
  </si>
  <si>
    <t>2149831</t>
  </si>
  <si>
    <t>CAACAACGAGCCAGGGTATCGATCCACTTCC</t>
  </si>
  <si>
    <t>239662</t>
  </si>
  <si>
    <t>ACTAAAAAGATTTTTTCTAAAGATCTCACCACCAACAAAGCGATA</t>
  </si>
  <si>
    <t>2488133</t>
  </si>
  <si>
    <t>TGCGAGCCTTAAGAGCGTCTTCTTTTGCAGCC</t>
  </si>
  <si>
    <t>785802</t>
  </si>
  <si>
    <t>AAATCTGACCCCCCAATGCCGATATTGACAAT</t>
  </si>
  <si>
    <t>gluconeogenesis/glycolysis</t>
  </si>
  <si>
    <t>396290</t>
  </si>
  <si>
    <t>TTTAGTATTTCTTAAAATATTATCACTCAATAGGAAATCCTTTACT</t>
  </si>
  <si>
    <t>1026899</t>
  </si>
  <si>
    <t>GCTTCATCTGCAACAATACAATCTTTAGCAATCAAGCCATCTGTT</t>
  </si>
  <si>
    <t>1918012</t>
  </si>
  <si>
    <t>ATTTTATTTTTAATAGTAAAACTCATTCCCCC</t>
  </si>
  <si>
    <t>2403968</t>
  </si>
  <si>
    <t>TACTAAAAAGATTTTTTCTAAAGATCTCACC</t>
  </si>
  <si>
    <t>67863</t>
  </si>
  <si>
    <t>group_4279</t>
  </si>
  <si>
    <t>AAAAAATCTTAAAGAACAGCGTAGGCAAAAAGAAGAG</t>
  </si>
  <si>
    <t>C694_RS07150</t>
  </si>
  <si>
    <t>hypothetical protein</t>
  </si>
  <si>
    <t>unknown</t>
  </si>
  <si>
    <t>1775502</t>
  </si>
  <si>
    <t>cagA</t>
  </si>
  <si>
    <t>GATATGGAAATGTTAGATGTTGAGGGAGTCGC</t>
  </si>
  <si>
    <t>cytotoxicity-associated immunodominant antigen cagA</t>
  </si>
  <si>
    <t>cytotoxin-associated gene product (caga) family</t>
  </si>
  <si>
    <t>C694_RS02830</t>
  </si>
  <si>
    <t>1615633</t>
  </si>
  <si>
    <t>ACCATCTTCAACAACGAGCCAGGGTATCGATCC</t>
  </si>
  <si>
    <t>1698877</t>
  </si>
  <si>
    <t>murD</t>
  </si>
  <si>
    <t>ACTTGATCCTATGGCATAAAGGCTTATTTTA</t>
  </si>
  <si>
    <t>peptidoglycan biosynthesis; regulation of cell shape</t>
  </si>
  <si>
    <t>C694_RS02560</t>
  </si>
  <si>
    <t>UDP-N-acetylmuramoyl-L-alanine--D-glutamate ligase</t>
  </si>
  <si>
    <t>M:Cell wall/membrane/envelope biogenesis</t>
  </si>
  <si>
    <t>993185</t>
  </si>
  <si>
    <t>TAAAGGATTGTCCCTACAAGAAGCTAATAAGCT</t>
  </si>
  <si>
    <t>731956</t>
  </si>
  <si>
    <t>AGAAATACTAAAAGCGTTTTTTATAATAATATAAAAGA</t>
  </si>
  <si>
    <t>1114342</t>
  </si>
  <si>
    <t>TTTAACTAGCGTCAAAATCTTTTATATTATTATAAA</t>
  </si>
  <si>
    <t>1820945</t>
  </si>
  <si>
    <t>csd2</t>
  </si>
  <si>
    <t>ATCCATTTTAGCGATTAAAAATTTTAAAAACCC</t>
  </si>
  <si>
    <t>M23B family cell shape-determining DD-metalloendopeptidase Csd2</t>
  </si>
  <si>
    <t>C694_RS07945</t>
  </si>
  <si>
    <t>1751981</t>
  </si>
  <si>
    <t>ATAATATAAAAGATTTTGACGCTAGTTAAAT</t>
  </si>
  <si>
    <t>2370114</t>
  </si>
  <si>
    <t>CGTCAAAATCTTTTATATTATTATAAAAAACG</t>
  </si>
  <si>
    <t>1266535</t>
  </si>
  <si>
    <t>pyrB</t>
  </si>
  <si>
    <t>AATCTAATAGCAAAAACTCCAACACCGCCATG</t>
  </si>
  <si>
    <t>aspartate carbamoyltransferase</t>
  </si>
  <si>
    <t xml:space="preserve">de novo' pyrimidine nucleobase biosynthetic process </t>
  </si>
  <si>
    <t>C694_RS05575</t>
  </si>
  <si>
    <t>F: Nucleotide transport and metabolism</t>
  </si>
  <si>
    <t>1372218</t>
  </si>
  <si>
    <t>GGGAATGAGTTTTACTATTAAAAATAAAATCTAAA</t>
  </si>
  <si>
    <t>1749545</t>
  </si>
  <si>
    <t>ATAACAGATGGCTTGATTGCTAAAGATTGTAT</t>
  </si>
  <si>
    <t>483032</t>
  </si>
  <si>
    <t>cag20/cagH</t>
  </si>
  <si>
    <t>ACTCGCTAAAATGCTTGCAATCTGACTATTAACAGCAC</t>
  </si>
  <si>
    <t>cag pathogenicity island protein Cag20/CagH</t>
  </si>
  <si>
    <t>621676</t>
  </si>
  <si>
    <t>AACTCAACGAAACCAAAACCCAACATAAATATTACTAAAA</t>
  </si>
  <si>
    <t>2228399</t>
  </si>
  <si>
    <t>GCCCTTAAAAGACTGAACGCTTTTAAAATCGG</t>
  </si>
  <si>
    <t>1228192</t>
  </si>
  <si>
    <t>TCTAATAGCAAAAACTCCAACACCGCCATGCGCA</t>
  </si>
  <si>
    <t>1767881</t>
  </si>
  <si>
    <t>ATATTATCACTCAATAGGAAATCCTTTACTG</t>
  </si>
  <si>
    <t>1839563</t>
  </si>
  <si>
    <t>ATCTTCAACAACGAGCCAGGGTATCGATCCA</t>
  </si>
  <si>
    <t>1527827</t>
  </si>
  <si>
    <t>CAAGGCATGCTCGCTAACGCTAGCGCGCAAGC</t>
  </si>
  <si>
    <t>1562864</t>
  </si>
  <si>
    <t>group_2202</t>
  </si>
  <si>
    <t>ATGACAATTATAACACGAAAACGCCCTAATCCCCA</t>
  </si>
  <si>
    <t>C694_RS00680</t>
  </si>
  <si>
    <t>2156702</t>
  </si>
  <si>
    <t>TCAATCTAATAGCAAAAACTCCAACACCGCCA</t>
  </si>
  <si>
    <t>309962</t>
  </si>
  <si>
    <t>group_953</t>
  </si>
  <si>
    <t>AACTCTCAAAACCACAAAAACCACAATAAAGGAAATATC</t>
  </si>
  <si>
    <t>2131109</t>
  </si>
  <si>
    <t>TAGGGTGTGCTAACTTTTTTTGATTTTTGTAAA</t>
  </si>
  <si>
    <t>1441581</t>
  </si>
  <si>
    <t>AAGAGCGCTTTTTTAAGAAGTTATCATTTAACTA</t>
  </si>
  <si>
    <t>1610856</t>
  </si>
  <si>
    <t>ACCACCATCTTCAACAACGAGCCAGGGTATCGA</t>
  </si>
  <si>
    <t>1800804</t>
  </si>
  <si>
    <t>ATCAATCTAATAGCAAAAACTCCAACACCGC</t>
  </si>
  <si>
    <t>20100</t>
  </si>
  <si>
    <t>TTTTAAGAGAAAAAAATCTTAAAGAACAGCGTAGGCAAAA</t>
  </si>
  <si>
    <t>810088</t>
  </si>
  <si>
    <t>AAGAAATTCCATGCAAAACTATACAGCATAAAAAA</t>
  </si>
  <si>
    <t>C694_RS01195</t>
  </si>
  <si>
    <t>UPF0323 family lipoprotein</t>
  </si>
  <si>
    <t>S:Function unknown</t>
  </si>
  <si>
    <t>733688</t>
  </si>
  <si>
    <t>fabX</t>
  </si>
  <si>
    <t>AAATACGAAGATTGTTTCAAAGAAGAATTCC</t>
  </si>
  <si>
    <t xml:space="preserve">decanoate oxidase/trans-2-decenoyl-[acyl-carrier protein] isomerase FabX </t>
  </si>
  <si>
    <t>unsaturated fatty acid (UFA) biosynthesis</t>
  </si>
  <si>
    <t>C694_RS03935</t>
  </si>
  <si>
    <t>644594</t>
  </si>
  <si>
    <t>AACTTAATGAAACCTAAACTCAACGAAACCAAAACCCAACATAAA</t>
  </si>
  <si>
    <t>1263563</t>
  </si>
  <si>
    <t>CAATCCTTTAGCGATTAGTTTATCCTCTAAAT</t>
  </si>
  <si>
    <t>1508317</t>
  </si>
  <si>
    <t>ACCATAGAAGTTTCATTATAAATATAGGGGAAATCCCA</t>
  </si>
  <si>
    <t>C694_RS04975</t>
  </si>
  <si>
    <t>TolC family protein Outer membrane efflux protein</t>
  </si>
  <si>
    <t>Outer membrane efflux protein</t>
  </si>
  <si>
    <t>MU: Cell wall/membrane/envelope biogenesis, Intracellular trafficking, secretion, and vesicular transport</t>
  </si>
  <si>
    <t>900394</t>
  </si>
  <si>
    <t>TCTAAAGATCTCACCACCAACAAAGCGATAACTCGCAATTCAATC</t>
  </si>
  <si>
    <t>1721137</t>
  </si>
  <si>
    <t>ACGCCAAGCCCCACGATCAATAAAAGAATGA</t>
  </si>
  <si>
    <t>909849</t>
  </si>
  <si>
    <t>cag5/virD4</t>
  </si>
  <si>
    <t>CCAAAGAGATCATCAACTTTTTTATTCGCTCCTAT</t>
  </si>
  <si>
    <t>virD4 family type IV secretion system ATPase Cag5</t>
  </si>
  <si>
    <t>C694_RS02705</t>
  </si>
  <si>
    <t>U: Intracellular trafficking, secretion, and vesicular transport</t>
  </si>
  <si>
    <t>600971</t>
  </si>
  <si>
    <t>C694_RS07785</t>
  </si>
  <si>
    <t>GCTTGAAACACAGAAGTTTGATCCACATATTGCTTGT</t>
  </si>
  <si>
    <t>TonB-dependent receptor domain-containing protein</t>
  </si>
  <si>
    <t>COG1629 Outer membrane receptor proteins, mostly Fe transport</t>
  </si>
  <si>
    <t>P: Inorganic ion transport and metabolism</t>
  </si>
  <si>
    <t>2399640</t>
  </si>
  <si>
    <t>TTAAGAAATACTAAAAGCGTTTTTTATAATAA</t>
  </si>
  <si>
    <t>756089</t>
  </si>
  <si>
    <t>GAAATCACGCCATCTATTTGATTTTTAGCGCAAATT</t>
  </si>
  <si>
    <t>C694_RS05475</t>
  </si>
  <si>
    <t>1960012</t>
  </si>
  <si>
    <t>ATTGGTTGAAGCTTGCAAGAGCGTTGAAGGC</t>
  </si>
  <si>
    <t>C694_RS07255</t>
  </si>
  <si>
    <t>DUF262 domain-containing protein</t>
  </si>
  <si>
    <t>Q: Secondary metabolites biosynthesis, transport, and catabolism</t>
  </si>
  <si>
    <t>2076856</t>
  </si>
  <si>
    <t>vacA</t>
  </si>
  <si>
    <t>AGCGTTAAATTAATGGGTAATGTGTGGATGG</t>
  </si>
  <si>
    <t>vacuolating cytotoxin VacA</t>
  </si>
  <si>
    <t>vacuolating cytotoxin autotransporter</t>
  </si>
  <si>
    <t>C694_RS04505</t>
  </si>
  <si>
    <t>1934233</t>
  </si>
  <si>
    <t>rsfS</t>
  </si>
  <si>
    <t>CATTTTGGATTTAGGGGATTTAATGATCCATCT</t>
  </si>
  <si>
    <t>Ribosomal silencing factor RsfS</t>
  </si>
  <si>
    <t>negative regulation of ribosome biogenesis and translation</t>
  </si>
  <si>
    <t>C694_RS07280</t>
  </si>
  <si>
    <t>J:Translation, ribosomal structure and biogenesis</t>
  </si>
  <si>
    <t>781264</t>
  </si>
  <si>
    <t>CACAAATCTTCCCAAACTAATATCGTTATTAAAAGTG</t>
  </si>
  <si>
    <t>2007355</t>
  </si>
  <si>
    <t>AGAAATCACGCCATCTATTTGATTTTTAGCG</t>
  </si>
  <si>
    <t>1940270</t>
  </si>
  <si>
    <t>tig</t>
  </si>
  <si>
    <t>TTTTTCTTCATTTGGAATTTCCACTCCCACGCTAGGCACG</t>
  </si>
  <si>
    <t>trigger factor</t>
  </si>
  <si>
    <t>protein transport; cell division</t>
  </si>
  <si>
    <t>C694_RS04045</t>
  </si>
  <si>
    <t>D: Cell cycle control, cell division, chromosome partitioning</t>
  </si>
  <si>
    <t>53262</t>
  </si>
  <si>
    <t>ATTATAAAAAACGCTTTTAGTATTTCTTAAAATATTATCACTCAA</t>
  </si>
  <si>
    <t>1870950</t>
  </si>
  <si>
    <t>ATTACTAAAAAGATTTTTTCTAAAGATCTCAC</t>
  </si>
  <si>
    <t>1497984</t>
  </si>
  <si>
    <t>cag9/cagW</t>
  </si>
  <si>
    <t>ATGCAAGTAACTATCATTATGAGAATAAGCACTGT</t>
  </si>
  <si>
    <t>cag pathogenicity island protein Cag9/CagW</t>
  </si>
  <si>
    <t>C694_RS02730</t>
  </si>
  <si>
    <t>2127875</t>
  </si>
  <si>
    <t>TTTAGGGCTTTGCTTGCGTTCAACCACTTCCGCAGC</t>
  </si>
  <si>
    <t>C694_RS06550</t>
  </si>
  <si>
    <t>NADH-quinone oxidoreductase subunit J</t>
  </si>
  <si>
    <t>NADH dehydrogenase activity; quinone binding</t>
  </si>
  <si>
    <t>C:Energy production and conversion</t>
  </si>
  <si>
    <t>171878</t>
  </si>
  <si>
    <t>cag24/cagD</t>
  </si>
  <si>
    <t>AAAAATAAAGGATTTGAAGCATTACGATCCA</t>
  </si>
  <si>
    <t>cag pathogenicity island protein Cag24/CagD</t>
  </si>
  <si>
    <t>C694_RS02815</t>
  </si>
  <si>
    <t>875569</t>
  </si>
  <si>
    <t>CTTAAAGAACAGCGTAGGCAAAAAGAAGAGCAAGAAAAAAA</t>
  </si>
  <si>
    <t>2188392</t>
  </si>
  <si>
    <t>CATTTAACTAGCGTCAAAATCTTTTATATTA</t>
  </si>
  <si>
    <t>2055227</t>
  </si>
  <si>
    <t>AGCTACAACCTCACACGAGACAATTCTACAAG</t>
  </si>
  <si>
    <t>1196505</t>
  </si>
  <si>
    <t>dppA</t>
  </si>
  <si>
    <t>AATAAGGAGTTTTCCAATCTGCTCATAAAGGCTAA</t>
  </si>
  <si>
    <t>dipeptide ABC transporter substrate-binding protein DppA</t>
  </si>
  <si>
    <t>ABC-Type Dipeptide Transport System Periplasmic Component</t>
  </si>
  <si>
    <t>E: Amino acid transport and metabolism</t>
  </si>
  <si>
    <t>1745100</t>
  </si>
  <si>
    <t>TTATAAAAGGAATGGTTTTGAGTGGGTATAGCT</t>
  </si>
  <si>
    <t>315727</t>
  </si>
  <si>
    <t>AACCAAAACCCAACATAAATATTACTAAAAAGATT</t>
  </si>
  <si>
    <t>2075852</t>
  </si>
  <si>
    <t>TAGCGTCAAAATCTTTTATATTATTATAAAAAA</t>
  </si>
  <si>
    <t>2117560</t>
  </si>
  <si>
    <t>AGGCTTCATCTGCAACAATACAATCTTTAGCA</t>
  </si>
  <si>
    <t>1913738</t>
  </si>
  <si>
    <t>CagE/virB4</t>
  </si>
  <si>
    <t>ATTTCTGTTGTCAAAGAGCTTGTGAAAAACT</t>
  </si>
  <si>
    <t>cag pathogenicity island type IV secretion system ATPaseCagE</t>
  </si>
  <si>
    <t>C694_RS02810</t>
  </si>
  <si>
    <t>2075354</t>
  </si>
  <si>
    <t>CTGTTAGTAGCGTAATTGTCTAGTTTCGCTGACAAACTAG</t>
  </si>
  <si>
    <t>2217583</t>
  </si>
  <si>
    <t>CCCATCCACACATTACCCATTAATTTAACGC</t>
  </si>
  <si>
    <t>2199380</t>
  </si>
  <si>
    <t>CCAGCCTGAAAACGCCATTTCATGCTCGCCCA</t>
  </si>
  <si>
    <t>1352398</t>
  </si>
  <si>
    <t>CGTAATTGTCTAGTTTCGCTGACAAACTAGCAGG</t>
  </si>
  <si>
    <t>2412148</t>
  </si>
  <si>
    <t>TATTGTATGCGGGCAATGGTGGTTTTGGAGC</t>
  </si>
  <si>
    <t>103960</t>
  </si>
  <si>
    <t>AAAAAAGTCTTTCACTTCAGGATTGATCTGTA</t>
  </si>
  <si>
    <t>1923918</t>
  </si>
  <si>
    <t>TTTATTTTTAATAGTAAAACTCATTCCCCCTACAA</t>
  </si>
  <si>
    <t>1078825</t>
  </si>
  <si>
    <t>serA</t>
  </si>
  <si>
    <t>AACCATGGCGCATTTGATCAATGCAGTGCGC</t>
  </si>
  <si>
    <t>D-3-phosphoglycerate dehydrogenase</t>
  </si>
  <si>
    <t>L-serine biosynthetic process</t>
  </si>
  <si>
    <t>C694_RS02035</t>
  </si>
  <si>
    <t>698750</t>
  </si>
  <si>
    <t>GCCCAAACGCCATGACAATTATAACACGAAAACGCC</t>
  </si>
  <si>
    <t>outer membrane beta-barrel protein HofH</t>
  </si>
  <si>
    <t>1460241</t>
  </si>
  <si>
    <t>CGCCAAGCCCCACGATCAATAAAAGAATGACAACAG</t>
  </si>
  <si>
    <t>2472112</t>
  </si>
  <si>
    <t>TTTGGAATTTCCACTCCCACGCTAGGCACGCAC</t>
  </si>
  <si>
    <t>930732</t>
  </si>
  <si>
    <t>gppA</t>
  </si>
  <si>
    <t>GCTAAAGCCATAACTCAAAGCGTTTAAAATAAAATAC</t>
  </si>
  <si>
    <t>Ppx/GppA family phosphatase</t>
  </si>
  <si>
    <t>C694_RS01425</t>
  </si>
  <si>
    <t>FP: Nucleotide transport and metabolism, Inorganic ion transport and metabolism</t>
  </si>
  <si>
    <t>1934450</t>
  </si>
  <si>
    <t>AGCATTTTGGCTTGCGCGCTAGCGTTAGCGAGCATGC</t>
  </si>
  <si>
    <t>501542</t>
  </si>
  <si>
    <t>AAAAGAAGACGCTCTTAAGGCTCGCAAGAAGCT</t>
  </si>
  <si>
    <t>1310856</t>
  </si>
  <si>
    <t>GAATTCTTCTTTGAAACAATCTTCGTATTTAAA</t>
  </si>
  <si>
    <t>2413763</t>
  </si>
  <si>
    <t>GTTTATGGGGGGCTATACGAATATCTTACAAACC</t>
  </si>
  <si>
    <t>hofH</t>
  </si>
  <si>
    <t>outer membrane protein</t>
  </si>
  <si>
    <t>C694_RS06005</t>
  </si>
  <si>
    <t>2436738</t>
  </si>
  <si>
    <t>GTCGCTGACATTGATCCCAATTACAAGTTCAA</t>
  </si>
  <si>
    <t>1339135</t>
  </si>
  <si>
    <t>AATTTGAATTCAGGGGTAACAAAATTCCTAAAAACG</t>
  </si>
  <si>
    <t>2061438</t>
  </si>
  <si>
    <t>group_5683</t>
  </si>
  <si>
    <t>GGAGCTTTTGAAACATTTGTTTTTTGACAAGCTA</t>
  </si>
  <si>
    <t>1833143</t>
  </si>
  <si>
    <t>TATCTATAAAGAGAGGGGTGTTTGTGGCAAGCAA</t>
  </si>
  <si>
    <t>1815833</t>
  </si>
  <si>
    <t>ATCAGTAAAGGATTTCCTATTGAGTGATAATA</t>
  </si>
  <si>
    <t>2041658</t>
  </si>
  <si>
    <t>AGCATGAAAGAAATCGTTACAATAGAGAATG</t>
  </si>
  <si>
    <t>1339881</t>
  </si>
  <si>
    <t>GTGGAATTTGATCTTCACGCCAAGCTCTTTGGCCAACTCCCTAGCCAC</t>
  </si>
  <si>
    <t>amino acid ABC transporter substrate-binding protein</t>
  </si>
  <si>
    <t>ATP-binding cassette (ABC) superfamily</t>
  </si>
  <si>
    <t>C694_RS04800</t>
  </si>
  <si>
    <t>ET:Amino acid transport and metabolism, Signal transduction mechanisms</t>
  </si>
  <si>
    <t>548161</t>
  </si>
  <si>
    <t>lpxD</t>
  </si>
  <si>
    <t>CACTCAAATTGGGGGTAAAAGCGCGGTGGGCAAAGACTTGCCCCCTAACACT</t>
  </si>
  <si>
    <t>UDP-3-O-[3-hydroxymyristoyl] glucosamine N-acyltransferase lpxD</t>
  </si>
  <si>
    <t>lipopolysaccharide biosynthesis</t>
  </si>
  <si>
    <t>C694_RS01010</t>
  </si>
  <si>
    <t>998869</t>
  </si>
  <si>
    <t>C694_RS02145</t>
  </si>
  <si>
    <t>TCAAAGGCTCTGATCGTGGTGCGCCTTAACCCCATT</t>
  </si>
  <si>
    <t>ion transmembrane transport</t>
  </si>
  <si>
    <t>mechanosensitive ion channel family protein</t>
  </si>
  <si>
    <t>189606</t>
  </si>
  <si>
    <t>C694_RS06345</t>
  </si>
  <si>
    <t>GGATAAAAATCAGGCTCGTGTGAGCATGGAGGGCGT</t>
  </si>
  <si>
    <t>aspartate kinase</t>
  </si>
  <si>
    <t>1683150</t>
  </si>
  <si>
    <t>C694_RS06625</t>
  </si>
  <si>
    <t>GACTTAATCCATGCGTTTTGTAAAGACTACGA</t>
  </si>
  <si>
    <t xml:space="preserve">Glycosyltransferase family 9 [heptosyltransferase] </t>
  </si>
  <si>
    <t>704347</t>
  </si>
  <si>
    <t>CAAACGCTCACATTAAGTCCTTTTGCCTTGATTTCTTCA</t>
  </si>
  <si>
    <t>C694_RS03665</t>
  </si>
  <si>
    <t>DUF1104 domain-containing protein</t>
  </si>
  <si>
    <t>1890844</t>
  </si>
  <si>
    <t>murF</t>
  </si>
  <si>
    <t>ATTCCAAACGCTTAGAAAAAGCCTTTTGTTA</t>
  </si>
  <si>
    <t>C694_RS03760</t>
  </si>
  <si>
    <t>Mur ligase family protein</t>
  </si>
  <si>
    <t>1474917</t>
  </si>
  <si>
    <t>TCTTTGATAAGCTTATTAGCTTCTTGTAGGGACAATCCT</t>
  </si>
  <si>
    <t>2341517</t>
  </si>
  <si>
    <t>GCGAAACTAGACAATTACGCTACTAACAGCCA</t>
  </si>
  <si>
    <t>1414187</t>
  </si>
  <si>
    <t>nixA</t>
  </si>
  <si>
    <t>AAGAATGAGCCTAAAAACGCTATTACGAATAA</t>
  </si>
  <si>
    <t>HoxN/HupN/NixA family nickel/cobalt transporter</t>
  </si>
  <si>
    <t>ni(2+)-co(2+) transporter (nicot) family.</t>
  </si>
  <si>
    <t>C694_RS05540</t>
  </si>
  <si>
    <t>824095</t>
  </si>
  <si>
    <t>CTTAAATTTTAAAGAAATTCCATGCAAAACTATACAGCA</t>
  </si>
  <si>
    <t>1802038</t>
  </si>
  <si>
    <t>GGATCAATGTCAGCGACTCCCTCAACATCTAACAT</t>
  </si>
  <si>
    <t>1801603</t>
  </si>
  <si>
    <t>TATCAATTGAATAAAAATCTCGCTTTTATTGG</t>
  </si>
  <si>
    <t>1691039</t>
  </si>
  <si>
    <t>fliF</t>
  </si>
  <si>
    <t>CACTTTATCTCTAGGGATAAGAATGGTGTCGTC</t>
  </si>
  <si>
    <t>flagellar MS-ring protein FliF</t>
  </si>
  <si>
    <t>bacterial-type flagellum-dependent cell motility</t>
  </si>
  <si>
    <t>C694_RS01800</t>
  </si>
  <si>
    <t>N:Cell motility</t>
  </si>
  <si>
    <t>1190634</t>
  </si>
  <si>
    <t>rnc</t>
  </si>
  <si>
    <t>AATAATGAAAAACAAACGCTCTCAAAATAGCCCT</t>
  </si>
  <si>
    <t>ribonuclease III</t>
  </si>
  <si>
    <t>RNA processing</t>
  </si>
  <si>
    <t>C694_RS03405</t>
  </si>
  <si>
    <t>1632025</t>
  </si>
  <si>
    <t>TATTTCCACCCTAGCGATCGAATCAATCCAGTCGCTCATAAA</t>
  </si>
  <si>
    <t>C694_RS05680</t>
  </si>
  <si>
    <t>glycosyltransferase family 8 protein</t>
  </si>
  <si>
    <t>1993677</t>
  </si>
  <si>
    <t>TATGGAAATGTTAGATGTTGAGGGAGTCGCTG</t>
  </si>
  <si>
    <t>2170388</t>
  </si>
  <si>
    <t>TTTCACCATAGAAGTTTCATTATAAATATAGGGG</t>
  </si>
  <si>
    <t>1280213</t>
  </si>
  <si>
    <t>copA</t>
  </si>
  <si>
    <t>AATCGCACTAGATGGCGTGCTTTTAAATAACGC</t>
  </si>
  <si>
    <t>copper ion transmembrane transport</t>
  </si>
  <si>
    <t>C694_RS05515</t>
  </si>
  <si>
    <t>copper-translocating P-type ATPase CopA</t>
  </si>
  <si>
    <t>1773597</t>
  </si>
  <si>
    <t>GATATTGTCAATATCGGTATTGGGGGGTCAGAT</t>
  </si>
  <si>
    <t>100525</t>
  </si>
  <si>
    <t>GATAACTTCTTAAAAAAGCGCTCTTTAGGGTTAGGGGGTTTA</t>
  </si>
  <si>
    <t>1072916</t>
  </si>
  <si>
    <t>TCAACCACCATCTTCAACAACGAGCCAGGGTAT</t>
  </si>
  <si>
    <t>1775474</t>
  </si>
  <si>
    <t>ATATGTGGATCAAACTTCTGTGTTTCAAGCGAG</t>
  </si>
  <si>
    <t>2516463</t>
  </si>
  <si>
    <t>GTTTTGCGTGTTTAGCCCTCTAAAAATCGCC</t>
  </si>
  <si>
    <t>1565385</t>
  </si>
  <si>
    <t>TTAGCACAAGATAAAAAGATCACTAATGAGCAAATA</t>
  </si>
  <si>
    <t>1364147</t>
  </si>
  <si>
    <t>AATGATAACTTCTTAAAAAAGCGCTCTTTAGGG</t>
  </si>
  <si>
    <t>1117684</t>
  </si>
  <si>
    <t>AACTCCAATCATCAAAATACACAGCCACAAAAC</t>
  </si>
  <si>
    <t>1781324</t>
  </si>
  <si>
    <t>ATAGCAAAAACTCCAACACCGCCATGCGCAT</t>
  </si>
  <si>
    <t>1404784</t>
  </si>
  <si>
    <t>TTAATGGGTAATGTGTGGATGGGCCGTTTGCAATA</t>
  </si>
  <si>
    <t>1696541</t>
  </si>
  <si>
    <t>ATTTTCCCCACTTTTGACTTCAATGAAATGCAAAACCCCT</t>
  </si>
  <si>
    <t>C694_RS04190</t>
  </si>
  <si>
    <t>YraN family protein</t>
  </si>
  <si>
    <t>L: Replication, recombination and repair</t>
  </si>
  <si>
    <t>1161333</t>
  </si>
  <si>
    <t>nuoL</t>
  </si>
  <si>
    <t>AACGCTAGGGATCACTTGAGAAATAAAATGAAAA</t>
  </si>
  <si>
    <t>NADH-quinone oxidoreductase subunit L</t>
  </si>
  <si>
    <t>C694_RS06560</t>
  </si>
  <si>
    <t>CP:Energy production and conversion, Inorganic ion transport and metabolism</t>
  </si>
  <si>
    <t>1721812</t>
  </si>
  <si>
    <t>ACGCCATGACAATTATAACACGAAAACGCCCTAAT</t>
  </si>
  <si>
    <t>2289270</t>
  </si>
  <si>
    <t>CTCTAACTTTCTTTGCGATCTTTGTAAAAAA</t>
  </si>
  <si>
    <t>C694_RS00630</t>
  </si>
  <si>
    <t>DUF874 family protein</t>
  </si>
  <si>
    <t>207375</t>
  </si>
  <si>
    <t>cag8/cagX</t>
  </si>
  <si>
    <t>TTTTTTGTTTTTAAAAATTCTTGGTAATCTCTTGTCATTAGGGCAAAA</t>
  </si>
  <si>
    <t>cag pathogenicity island protein Cag8/CagX</t>
  </si>
  <si>
    <t>C694_RS02725</t>
  </si>
  <si>
    <t>105954</t>
  </si>
  <si>
    <t>AAAAAAGTGCCTGCTAGTTTGTCAGCGAAACTAGACAAT</t>
  </si>
  <si>
    <t>1368318</t>
  </si>
  <si>
    <t>C694_RS00945</t>
  </si>
  <si>
    <t>AATGATGAAGAGATAGCGGCTAAGATTGACAAAGCG</t>
  </si>
  <si>
    <t>serine hydroxymethyltransferase</t>
  </si>
  <si>
    <t>tetrahydrofolate metabolism; glycine biosynthesis</t>
  </si>
  <si>
    <t>1425903</t>
  </si>
  <si>
    <t>TGTAAGATATTCGTATAGCCCCCCATAAACCCAT</t>
  </si>
  <si>
    <t>2282060</t>
  </si>
  <si>
    <t>crdR</t>
  </si>
  <si>
    <t>CTCAACAGAGAGCCTTTCATAAGCTTCTTTC</t>
  </si>
  <si>
    <t>copper response regulator transcription factor CrdR</t>
  </si>
  <si>
    <t>DNA binding transcriptional activity</t>
  </si>
  <si>
    <t>C694_RS07035</t>
  </si>
  <si>
    <t>T:Signal transduction mechanisms</t>
  </si>
  <si>
    <t>595701</t>
  </si>
  <si>
    <t>AAACAAGCAATATGTGGATCAAACTTCTGTG</t>
  </si>
  <si>
    <t>713074</t>
  </si>
  <si>
    <t>CAAACGGCCCATCCACACATTACCCATTAATTTA</t>
  </si>
  <si>
    <t>1806115</t>
  </si>
  <si>
    <t>C694_RS03360</t>
  </si>
  <si>
    <t>GATCACGCCATAAAAGGCAAAGATCATGCGAC</t>
  </si>
  <si>
    <t>ferritin</t>
  </si>
  <si>
    <t>886661</t>
  </si>
  <si>
    <t>tatB</t>
  </si>
  <si>
    <t>AAAGAAGTTTCCAATGAAGAAGCCTTAAATA</t>
  </si>
  <si>
    <t>Sec-independent protein translocase protein TatB</t>
  </si>
  <si>
    <t>C694_RS05450</t>
  </si>
  <si>
    <t>1401888</t>
  </si>
  <si>
    <t>GGAATGGTTTTGAGTGGGTATAGCTGAGGCGGCTTGC</t>
  </si>
  <si>
    <t>274832</t>
  </si>
  <si>
    <t>TTGCTAAAAAGGTAAATGCAAAAATTGACCGACTCAATC</t>
  </si>
  <si>
    <t>2265808</t>
  </si>
  <si>
    <t>CTAAAGGATTGTCCCTACAAGAAGCTAATAA</t>
  </si>
  <si>
    <t>2115085</t>
  </si>
  <si>
    <t>C694_RS03835</t>
  </si>
  <si>
    <t>AGGCATGTATGATAGGAGTTTGCCCCAATTA</t>
  </si>
  <si>
    <t>tetrahydrofolate  biosynthesis</t>
  </si>
  <si>
    <t>5-formyltetrahydrofolate cyclo-ligase</t>
  </si>
  <si>
    <t>2426777</t>
  </si>
  <si>
    <t>GTCAGCGACTCCCTCAACATCTAACATTTCCA</t>
  </si>
  <si>
    <t>1923250</t>
  </si>
  <si>
    <t>-</t>
  </si>
  <si>
    <t>ATTTTCGTTTTGAGCGTTTTTTAGCTTGTAG</t>
  </si>
  <si>
    <t>plasmid (Initiator Replication protein repE)</t>
  </si>
  <si>
    <t>DNA replication initiation</t>
  </si>
  <si>
    <t>1606943</t>
  </si>
  <si>
    <t>ACCAACAAAGCGATAACTCGCAATTCAATCT</t>
  </si>
  <si>
    <t>1017941</t>
  </si>
  <si>
    <t>CfrBI</t>
  </si>
  <si>
    <t>AACAAAATAAACAACAGCTTGAATATTTAAA</t>
  </si>
  <si>
    <t>CfrBI family restriction endonuclease</t>
  </si>
  <si>
    <t>restriction endonuclease</t>
  </si>
  <si>
    <t>1469352</t>
  </si>
  <si>
    <t>ATAAGCTATAAAAATATCCGTATCTCTTGCAATGAC</t>
  </si>
  <si>
    <t>662607</t>
  </si>
  <si>
    <t>AAACTCAATGCCATGGTGTTCAAAAATATTAGT</t>
  </si>
  <si>
    <t>C694_RS07730</t>
  </si>
  <si>
    <t>1020727</t>
  </si>
  <si>
    <t>group_310</t>
  </si>
  <si>
    <t>AACAAAGAAATGAACTTCTATGCGCGCTCAA</t>
  </si>
  <si>
    <t>498394</t>
  </si>
  <si>
    <t>GTGGGGGGCTTATTTGAAAAGAACGGGTCTGGGCGAGCATGAAATGGCGTTT</t>
  </si>
  <si>
    <t>2183383</t>
  </si>
  <si>
    <t>CCATCTATTTGATTTTTAGCGCAAATTTCCCA</t>
  </si>
  <si>
    <t>1334742</t>
  </si>
  <si>
    <t>hefC</t>
  </si>
  <si>
    <t>GAATTTTTTCAAATTCTCCACGCTTTTATCCACCGCT</t>
  </si>
  <si>
    <t>efflux RND transporter permease subunit HefC</t>
  </si>
  <si>
    <t>cytoplasmic (inner plasma membrane) pump proteins of the hef ABC efflux system; multidrug  efflux pump</t>
  </si>
  <si>
    <t>C694_RS03135</t>
  </si>
  <si>
    <t>2487545</t>
  </si>
  <si>
    <t>TGCTTGATTTTGTTTTTTGGTGTTATTCAGC</t>
  </si>
  <si>
    <t>TrbG/VirB9 family P-type conjugative transfer protein</t>
  </si>
  <si>
    <t>1370740</t>
  </si>
  <si>
    <t>AATGAGCCTAAAAACGCTATTACGAATAAGCCC</t>
  </si>
  <si>
    <t>1864566</t>
  </si>
  <si>
    <t>CATTAAACTTAATGAAACCTAAACTCAACGAAA</t>
  </si>
  <si>
    <t>1566112</t>
  </si>
  <si>
    <t>TATCTTACAAGCAAGCGATTGAAGAATATTCCAATAA</t>
  </si>
  <si>
    <t>662234</t>
  </si>
  <si>
    <t>AAACTCAACGAAACCAAAACCCAACATAAAT</t>
  </si>
  <si>
    <t>556338</t>
  </si>
  <si>
    <t>AAAAGTCTTTCACTTCAGGATTGATCTGTAATTC</t>
  </si>
  <si>
    <t>1112164</t>
  </si>
  <si>
    <t>XerD</t>
  </si>
  <si>
    <t>TAACTATACGGAACTTAAGTTCCGCTTTCATAT</t>
  </si>
  <si>
    <t>cell division, DNA recombination,DNA repair</t>
  </si>
  <si>
    <t>C694_RS05125</t>
  </si>
  <si>
    <t>L:Replication, recombination and repair</t>
  </si>
  <si>
    <t>1423101</t>
  </si>
  <si>
    <t>murJ</t>
  </si>
  <si>
    <t>AAGACTTGCGAAGTGATTAGGGTGTCTTTAG</t>
  </si>
  <si>
    <t>murein biosynthesis integral membrane protein MurJ</t>
  </si>
  <si>
    <t xml:space="preserve">peptidoglycan biosynthetic process </t>
  </si>
  <si>
    <t>C694_RS04495</t>
  </si>
  <si>
    <t>TTAATCACTTCGCAAGTCTTTTCGCTCTATC</t>
  </si>
  <si>
    <t>1214775</t>
  </si>
  <si>
    <t>CAATATCTATGCCTTCAACGCTCTTGCAAGCTTCAACCAA</t>
  </si>
  <si>
    <t>C694_RS02200</t>
  </si>
  <si>
    <t>1474132</t>
  </si>
  <si>
    <t>AAGCTCGTGAATGATAAGATAGTTGCGCATAAT</t>
  </si>
  <si>
    <t>2064778</t>
  </si>
  <si>
    <t>AGCGAAACTAGACAATTACGCTACTAACAGC</t>
  </si>
  <si>
    <t>620063</t>
  </si>
  <si>
    <t>ACTTTAGAAACAGCGCTAAAAGATCAGACACCATCAACC</t>
  </si>
  <si>
    <t>C694_RS00420</t>
  </si>
  <si>
    <t>outer membrane beta-barrel protein</t>
  </si>
  <si>
    <t>1750308</t>
  </si>
  <si>
    <t>TATAACTATACGGAACTTAAGTTCCGCTTTCA</t>
  </si>
  <si>
    <t>905943</t>
  </si>
  <si>
    <t>CTAAAGATTGTATTGTTGCAGATGAAGCCTAAGATTGAATTGCG</t>
  </si>
  <si>
    <t>2279595</t>
  </si>
  <si>
    <t>GCTAGTTAAATGATAACTTCTTAAAAAAGCGC</t>
  </si>
  <si>
    <t>2427347</t>
  </si>
  <si>
    <t>TCCAATCATCAAAATACACAGCCACAAAACA</t>
  </si>
  <si>
    <t>1761467</t>
  </si>
  <si>
    <t>C694_RS04600</t>
  </si>
  <si>
    <t>TTGATACTTTTCATACAATTCATAAGGTAACGCAT</t>
  </si>
  <si>
    <t>acetate kinase</t>
  </si>
  <si>
    <t>acetyl-CoA biosynthetic process</t>
  </si>
  <si>
    <t>1467922</t>
  </si>
  <si>
    <t>TATCAAGCCGTGCTTTTAGCGATCAATGCGGCGGT</t>
  </si>
  <si>
    <t>2383311</t>
  </si>
  <si>
    <t>CGGGTAATTTATTAAAAGAACTGGACGATGC</t>
  </si>
  <si>
    <t>C694_RS00350</t>
  </si>
  <si>
    <t>FtsK/SpoIIIE domain-containing protein</t>
  </si>
  <si>
    <t>2463418</t>
  </si>
  <si>
    <t>TTTTTCATAGAATCTTTGAACCAATCTAGCAC</t>
  </si>
  <si>
    <t>835461</t>
  </si>
  <si>
    <t>AAATTGAAATCCTTAAAAACAGCGCGATTGTGGTAG</t>
  </si>
  <si>
    <t>506489</t>
  </si>
  <si>
    <t>GATAGAGCGAAAAGACTTGCGAAGTGATTAGGGTGTCTTTA</t>
  </si>
  <si>
    <t>515948</t>
  </si>
  <si>
    <t>AAAAGAGATCCTTATTTAAAAGCTTGAGCTATCCCTAA</t>
  </si>
  <si>
    <t>C694_RS00620</t>
  </si>
  <si>
    <t>2505780</t>
  </si>
  <si>
    <t>group_480</t>
  </si>
  <si>
    <t>GCAAGAAGTAACCAACACCTTAAACGCCAAC</t>
  </si>
  <si>
    <t>872567</t>
  </si>
  <si>
    <t>TAAAGAAATTCCATGCAAAACTATACAGCATA</t>
  </si>
  <si>
    <t>1913488</t>
  </si>
  <si>
    <t>leuS</t>
  </si>
  <si>
    <t>TGGTATTTCTTGCGCTACACCACGCCCAAAAATCAGC</t>
  </si>
  <si>
    <t>leucine--tRNA ligase</t>
  </si>
  <si>
    <t>Protein biosynthesis</t>
  </si>
  <si>
    <t>C694_RS07960</t>
  </si>
  <si>
    <t>2278019</t>
  </si>
  <si>
    <t>sabA</t>
  </si>
  <si>
    <t>GCTAGAGATGTTTATAACCTAAAATCCAATCAA</t>
  </si>
  <si>
    <t>Hop family adhesin SabA/HopD; membrane protein omp17</t>
  </si>
  <si>
    <t>outer membrane protein; adhesion activity</t>
  </si>
  <si>
    <t>C694_RS03690</t>
  </si>
  <si>
    <t>1718582</t>
  </si>
  <si>
    <t>flgG</t>
  </si>
  <si>
    <t>TCACGCACCGCATTGACATTGCTTTTTTCTAGC</t>
  </si>
  <si>
    <t>flagellar basal-body rod protein FlgG</t>
  </si>
  <si>
    <t>C694_RS05615</t>
  </si>
  <si>
    <t>2472553</t>
  </si>
  <si>
    <t>HP0102</t>
  </si>
  <si>
    <t>C694_RS04205/HP0102</t>
  </si>
  <si>
    <t>TTTGGTTTTTAGAGACACCACGACTTTACTC</t>
  </si>
  <si>
    <t>glycosyltransferase family 25 protein</t>
  </si>
  <si>
    <t>C694_RS04205</t>
  </si>
  <si>
    <t>1318697</t>
  </si>
  <si>
    <t>TTTCTAATTTATTGAGCAGAAAAGAATTGGATAATATAG</t>
  </si>
  <si>
    <t>1851097</t>
  </si>
  <si>
    <t>TTGATCGCTAAAAGCACGGCTTGATAGGCCGGGGA</t>
  </si>
  <si>
    <t>membrane protein babA2</t>
  </si>
  <si>
    <t>1995940</t>
  </si>
  <si>
    <t>ATGGCACACCATGAAGAACAACACGGCGGTCA</t>
  </si>
  <si>
    <t>C694_RS09070</t>
  </si>
  <si>
    <t>nickel storage protein Hpn</t>
  </si>
  <si>
    <t>2367099</t>
  </si>
  <si>
    <t>dnaJ</t>
  </si>
  <si>
    <t>TCGCGCTTCTAAATACAAATCCCCTCTTTTCCC</t>
  </si>
  <si>
    <t>molecular chaperone DnaJ</t>
  </si>
  <si>
    <t>molecular chaperone</t>
  </si>
  <si>
    <t>C694_RS06865</t>
  </si>
  <si>
    <t>563587</t>
  </si>
  <si>
    <t>CGCAAAAGTGTTATAAAGCTCGCCTTTCCTATAGCTC</t>
  </si>
  <si>
    <t>toxin-like outer membrane protein</t>
  </si>
  <si>
    <t>vacuolating cytotoxin domain-containing protein</t>
  </si>
  <si>
    <t>1033115</t>
  </si>
  <si>
    <t>AACAAGCAATATGTGGATCAAACTTCTGTGT</t>
  </si>
  <si>
    <t>258909</t>
  </si>
  <si>
    <t>AAAAAGCGCTCTTTAGGGTTAGGGGGTTTAGTTTGGG</t>
  </si>
  <si>
    <t>1433325</t>
  </si>
  <si>
    <t>TAAGATTGAATTGCGAGTTATCGCTTTGTTGG</t>
  </si>
  <si>
    <t>1181991</t>
  </si>
  <si>
    <t>cag18/CagL</t>
  </si>
  <si>
    <t>CACAATAAAGAACTAAAACTTTATCGGATATTCC</t>
  </si>
  <si>
    <t>cag pathogenicity island protein Cag18/CagL</t>
  </si>
  <si>
    <t>C694_RS02780</t>
  </si>
  <si>
    <t>1242488</t>
  </si>
  <si>
    <t>AATCAAGCCGCTTTCATAGCTAGAAATCCCCCT</t>
  </si>
  <si>
    <t>C694_RS06850</t>
  </si>
  <si>
    <t>efflux RND transporter permease subunit</t>
  </si>
  <si>
    <t xml:space="preserve">plasma membrane, proton-substrate antiporters </t>
  </si>
  <si>
    <t>2081497</t>
  </si>
  <si>
    <t>TAGCGGCACTAACGGGAAAACCACCACGACAGAA</t>
  </si>
  <si>
    <t>1588122</t>
  </si>
  <si>
    <t>ACATTCTCTATTGTAACGATTTCTTTCATGC</t>
  </si>
  <si>
    <t xml:space="preserve">Guanosine pentaphosphate biosynthesis; phosphorus metabolic process </t>
  </si>
  <si>
    <t>unsaturated fatty acid (UFA) biosynthesis (https://doi.org/10.1038/s41467-021-27148-0)</t>
  </si>
  <si>
    <t>putative adhesin (https://doi.org/10.1038/s41598-018-32476-1)</t>
  </si>
  <si>
    <t>ergothioneine transport ATP-binding protein EgtV</t>
  </si>
  <si>
    <t>C694_RS04165</t>
  </si>
  <si>
    <t>COG1125 ABC-type proline glycine betaine transport systems, ATPase components</t>
  </si>
  <si>
    <t>egtV</t>
  </si>
  <si>
    <t>lipopolysaccharide (lipid A) biosynthesis</t>
  </si>
  <si>
    <t>aminoacid metabolism; lysine biosynthesis</t>
  </si>
  <si>
    <t>peptidoglycan biosynthesis; UDP-N-acetylmuramyl pentapeptide synthase</t>
  </si>
  <si>
    <t>ni(2+)-co(2+) transporter (NiCoT) family</t>
  </si>
  <si>
    <t>lipopolysaccharide biosynthesis; lipopolysaccharide 3-alpha-galactosyltransferase activity</t>
  </si>
  <si>
    <t>C694_RS04160</t>
  </si>
  <si>
    <t>ergothioneine transport permease/ergothioneine binding protein EgtU; glycine betaine ABC transporter substrate-binding protein</t>
  </si>
  <si>
    <t>Transmembrane transport</t>
  </si>
  <si>
    <t>egtU</t>
  </si>
  <si>
    <t>C694_RS00320</t>
  </si>
  <si>
    <t>Hsp70 family protein; hypothetical protein</t>
  </si>
  <si>
    <t>heat shock 70 Kda protein; molecular chaperone</t>
  </si>
  <si>
    <t>nuclease activity</t>
  </si>
  <si>
    <t>intracellular iron ion storage and transport</t>
  </si>
  <si>
    <t>C694_RS00220</t>
  </si>
  <si>
    <t>outer membrane Type IV Secretion System (T4SS); bacterial conjugation</t>
  </si>
  <si>
    <t>NU: Cell motility, Intracellular trafficking, secretion, and vesicular transport</t>
  </si>
  <si>
    <t xml:space="preserve">ATP-dependent DNA translocases </t>
  </si>
  <si>
    <t>Outer membrane vesicle formation</t>
  </si>
  <si>
    <t>intracellular nickel storage, detoxification, and homeostasis</t>
  </si>
  <si>
    <t>P:Inorganic ion transport and metabolism</t>
  </si>
  <si>
    <t>C694_RS03145</t>
  </si>
  <si>
    <t>tyrosine-type recombinase/integrase XerD</t>
  </si>
  <si>
    <t>Product</t>
  </si>
  <si>
    <t xml:space="preserve"> NADH dehydrogenase (ubiquinone) activity </t>
  </si>
  <si>
    <t xml:space="preserve"> protein secretion by the type II secretion system</t>
  </si>
  <si>
    <t>KT:Transcription, Signal transduction mechanisms</t>
  </si>
  <si>
    <t>MU:Cell wall/membrane/envelope biogenesis, Intracellular trafficking, secretion, and vesicular transport</t>
  </si>
  <si>
    <t>cases (n)</t>
  </si>
  <si>
    <t>unitig frequency (n)</t>
  </si>
  <si>
    <t>COG category</t>
  </si>
  <si>
    <t>EstEff</t>
  </si>
  <si>
    <t xml:space="preserve">The table presents, for each unitig, the unitig absolute frequency; the absolute and relative frequencies in controls, in hspEurope-CV alone, and in cases ; the q-value (the Benjamini-Hochberg derived p-value controlling for the false discovery rate (FDR)); the estimated effect size (EstEff); the Wald Statistic (WaldStat; the significance of the fixed effect of a variant while accounting for population structure), the unitg sequence and length; the gene it aligns to; the gene's predictive function; the gene's associated COG category, as inferred by eggnog V5; and variant type (Type; LPG: Local polymorphism in gene ; LPN: Local polymorphism in non-coding region of gene). Highlighted in green are genes in common with Bethernet et al., 2018. </t>
  </si>
  <si>
    <r>
      <rPr>
        <b/>
        <sz val="14"/>
        <color theme="1"/>
        <rFont val="Aptos Narrow"/>
        <scheme val="minor"/>
      </rPr>
      <t xml:space="preserve">Figure 4 - Souce data 5: </t>
    </r>
    <r>
      <rPr>
        <sz val="14"/>
        <color theme="1"/>
        <rFont val="Aptos Narrow"/>
        <scheme val="minor"/>
      </rPr>
      <t xml:space="preserve"> Top 200 genes from a GWAS for Gastric Cancer, using the Cabo Verdean European isolates as controls</t>
    </r>
  </si>
  <si>
    <t>CCACCCAAGCAGAAATCCCAAATATCT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222222"/>
      <name val="Calibri"/>
      <family val="2"/>
    </font>
    <font>
      <b/>
      <sz val="12"/>
      <color theme="1"/>
      <name val="Calibri"/>
      <family val="2"/>
    </font>
    <font>
      <sz val="16"/>
      <color theme="1"/>
      <name val="Calibri"/>
      <family val="2"/>
    </font>
    <font>
      <sz val="13"/>
      <color rgb="FF202020"/>
      <name val="Helvetica"/>
      <family val="2"/>
    </font>
    <font>
      <sz val="14"/>
      <color theme="1"/>
      <name val="Aptos Narrow"/>
      <scheme val="minor"/>
    </font>
    <font>
      <b/>
      <sz val="14"/>
      <color theme="1"/>
      <name val="Aptos Narrow"/>
      <scheme val="minor"/>
    </font>
    <font>
      <sz val="12"/>
      <color rgb="FF0B4255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1" fontId="2" fillId="0" borderId="0" xfId="0" applyNumberFormat="1" applyFont="1"/>
    <xf numFmtId="2" fontId="2" fillId="0" borderId="0" xfId="0" applyNumberFormat="1" applyFont="1"/>
    <xf numFmtId="164" fontId="2" fillId="0" borderId="0" xfId="0" applyNumberFormat="1" applyFont="1"/>
    <xf numFmtId="0" fontId="2" fillId="2" borderId="0" xfId="0" applyFont="1" applyFill="1"/>
    <xf numFmtId="0" fontId="3" fillId="0" borderId="0" xfId="0" applyFont="1"/>
    <xf numFmtId="0" fontId="2" fillId="0" borderId="0" xfId="0" quotePrefix="1" applyFont="1"/>
    <xf numFmtId="0" fontId="2" fillId="3" borderId="0" xfId="0" applyFont="1" applyFill="1" applyAlignment="1">
      <alignment wrapText="1"/>
    </xf>
    <xf numFmtId="0" fontId="4" fillId="0" borderId="0" xfId="0" applyFont="1"/>
    <xf numFmtId="0" fontId="2" fillId="0" borderId="0" xfId="1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2" borderId="0" xfId="0" applyFont="1" applyFill="1" applyAlignment="1">
      <alignment wrapText="1"/>
    </xf>
    <xf numFmtId="0" fontId="3" fillId="2" borderId="0" xfId="0" applyFont="1" applyFill="1"/>
    <xf numFmtId="0" fontId="8" fillId="0" borderId="0" xfId="0" applyFont="1"/>
    <xf numFmtId="0" fontId="1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ebi.ac.uk/QuickGO/term/GO:0009396" TargetMode="External"/><Relationship Id="rId1" Type="http://schemas.openxmlformats.org/officeDocument/2006/relationships/hyperlink" Target="https://www.ebi.ac.uk/QuickGO/term/GO:007197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26A1E-F3B6-4D43-ACC7-70A5C7A61E5C}">
  <dimension ref="A1:V200"/>
  <sheetViews>
    <sheetView tabSelected="1" topLeftCell="H1" workbookViewId="0">
      <selection activeCell="O9" sqref="O9"/>
    </sheetView>
  </sheetViews>
  <sheetFormatPr baseColWidth="10" defaultRowHeight="16" x14ac:dyDescent="0.2"/>
  <cols>
    <col min="1" max="1" width="10.83203125" style="1"/>
    <col min="2" max="2" width="20.5" style="1" bestFit="1" customWidth="1"/>
    <col min="3" max="3" width="17.33203125" style="1" bestFit="1" customWidth="1"/>
    <col min="4" max="4" width="13.83203125" style="1" bestFit="1" customWidth="1"/>
    <col min="5" max="5" width="19.83203125" style="1" bestFit="1" customWidth="1"/>
    <col min="6" max="6" width="12.1640625" style="1" bestFit="1" customWidth="1"/>
    <col min="7" max="7" width="13.5" style="1" bestFit="1" customWidth="1"/>
    <col min="8" max="8" width="24.1640625" style="1" bestFit="1" customWidth="1"/>
    <col min="9" max="9" width="24.6640625" style="1" bestFit="1" customWidth="1"/>
    <col min="10" max="10" width="11" style="1" bestFit="1" customWidth="1"/>
    <col min="11" max="11" width="10.83203125" style="1"/>
    <col min="12" max="12" width="12.1640625" style="1" bestFit="1" customWidth="1"/>
    <col min="13" max="13" width="9" style="1" bestFit="1" customWidth="1"/>
    <col min="14" max="14" width="11.33203125" style="1" bestFit="1" customWidth="1"/>
    <col min="15" max="15" width="63.83203125" style="1" bestFit="1" customWidth="1"/>
    <col min="16" max="16" width="17" style="1" bestFit="1" customWidth="1"/>
    <col min="17" max="17" width="20.5" style="1" bestFit="1" customWidth="1"/>
    <col min="18" max="18" width="106.6640625" style="1" bestFit="1" customWidth="1"/>
    <col min="19" max="19" width="86.6640625" style="1" bestFit="1" customWidth="1"/>
    <col min="20" max="20" width="87.1640625" style="1" bestFit="1" customWidth="1"/>
    <col min="21" max="16384" width="10.83203125" style="1"/>
  </cols>
  <sheetData>
    <row r="1" spans="1:22" ht="19" x14ac:dyDescent="0.25">
      <c r="A1" s="18" t="s">
        <v>696</v>
      </c>
      <c r="B1"/>
    </row>
    <row r="2" spans="1:22" ht="16" customHeight="1" x14ac:dyDescent="0.25">
      <c r="A2" s="14"/>
      <c r="B2" t="s">
        <v>695</v>
      </c>
    </row>
    <row r="3" spans="1:22" ht="16" customHeight="1" x14ac:dyDescent="0.25">
      <c r="A3" s="14"/>
      <c r="E3" s="15"/>
    </row>
    <row r="4" spans="1:22" s="13" customFormat="1" x14ac:dyDescent="0.2">
      <c r="A4" s="13" t="s">
        <v>0</v>
      </c>
      <c r="B4" s="13" t="s">
        <v>1</v>
      </c>
      <c r="C4" s="13" t="s">
        <v>14</v>
      </c>
      <c r="D4" s="13" t="s">
        <v>2</v>
      </c>
      <c r="E4" s="13" t="s">
        <v>692</v>
      </c>
      <c r="F4" s="13" t="s">
        <v>3</v>
      </c>
      <c r="G4" s="13" t="s">
        <v>4</v>
      </c>
      <c r="H4" s="13" t="s">
        <v>5</v>
      </c>
      <c r="I4" s="13" t="s">
        <v>6</v>
      </c>
      <c r="J4" s="13" t="s">
        <v>691</v>
      </c>
      <c r="K4" s="13" t="s">
        <v>7</v>
      </c>
      <c r="L4" s="13" t="s">
        <v>8</v>
      </c>
      <c r="M4" s="13" t="s">
        <v>694</v>
      </c>
      <c r="N4" s="13" t="s">
        <v>9</v>
      </c>
      <c r="O4" s="13" t="s">
        <v>10</v>
      </c>
      <c r="P4" s="13" t="s">
        <v>11</v>
      </c>
      <c r="Q4" s="13" t="s">
        <v>1</v>
      </c>
      <c r="R4" s="13" t="s">
        <v>686</v>
      </c>
      <c r="S4" s="13" t="s">
        <v>12</v>
      </c>
      <c r="T4" s="13" t="s">
        <v>693</v>
      </c>
      <c r="U4" s="13" t="s">
        <v>13</v>
      </c>
    </row>
    <row r="5" spans="1:22" x14ac:dyDescent="0.2">
      <c r="A5" s="1" t="s">
        <v>15</v>
      </c>
      <c r="B5" s="1" t="s">
        <v>16</v>
      </c>
      <c r="C5" s="1" t="s">
        <v>22</v>
      </c>
      <c r="D5" s="1" t="s">
        <v>17</v>
      </c>
      <c r="E5" s="1">
        <v>122</v>
      </c>
      <c r="F5" s="1">
        <v>106</v>
      </c>
      <c r="G5" s="2">
        <f t="shared" ref="G5:G36" si="0">F5/106*100</f>
        <v>100</v>
      </c>
      <c r="H5" s="1">
        <v>62</v>
      </c>
      <c r="I5" s="2">
        <f t="shared" ref="I5:I36" si="1">H5/62*100</f>
        <v>100</v>
      </c>
      <c r="J5" s="1">
        <v>16</v>
      </c>
      <c r="K5" s="2">
        <f t="shared" ref="K5:K36" si="2">J5/52*100</f>
        <v>30.76923076923077</v>
      </c>
      <c r="L5" s="1">
        <v>2.6967699999999999E-5</v>
      </c>
      <c r="M5" s="3">
        <v>-0.42836069999999998</v>
      </c>
      <c r="N5" s="4">
        <v>7.1872082130951096</v>
      </c>
      <c r="O5" s="1" t="s">
        <v>18</v>
      </c>
      <c r="P5" s="1">
        <v>32</v>
      </c>
      <c r="Q5" s="5" t="s">
        <v>16</v>
      </c>
      <c r="R5" s="5" t="s">
        <v>19</v>
      </c>
      <c r="S5" s="1" t="s">
        <v>20</v>
      </c>
      <c r="T5" s="1" t="s">
        <v>24</v>
      </c>
      <c r="U5" s="1" t="s">
        <v>21</v>
      </c>
    </row>
    <row r="6" spans="1:22" x14ac:dyDescent="0.2">
      <c r="A6" s="1" t="s">
        <v>25</v>
      </c>
      <c r="B6" s="1" t="s">
        <v>26</v>
      </c>
      <c r="C6" s="1" t="s">
        <v>31</v>
      </c>
      <c r="D6" s="1" t="s">
        <v>17</v>
      </c>
      <c r="E6" s="1">
        <v>47</v>
      </c>
      <c r="F6" s="1">
        <v>4</v>
      </c>
      <c r="G6" s="2">
        <f t="shared" si="0"/>
        <v>3.7735849056603774</v>
      </c>
      <c r="H6" s="1">
        <v>1</v>
      </c>
      <c r="I6" s="2">
        <f t="shared" si="1"/>
        <v>1.6129032258064515</v>
      </c>
      <c r="J6" s="1">
        <v>43</v>
      </c>
      <c r="K6" s="2">
        <f t="shared" si="2"/>
        <v>82.692307692307693</v>
      </c>
      <c r="L6" s="1">
        <v>3.8332079999999997E-5</v>
      </c>
      <c r="M6" s="3">
        <v>0.38375039999999999</v>
      </c>
      <c r="N6" s="4">
        <v>6.9252387197227501</v>
      </c>
      <c r="O6" s="1" t="s">
        <v>27</v>
      </c>
      <c r="P6" s="1">
        <v>36</v>
      </c>
      <c r="Q6" s="1" t="s">
        <v>26</v>
      </c>
      <c r="R6" s="6" t="s">
        <v>28</v>
      </c>
      <c r="S6" s="1" t="s">
        <v>29</v>
      </c>
      <c r="T6" s="1" t="s">
        <v>32</v>
      </c>
      <c r="U6" s="1" t="s">
        <v>30</v>
      </c>
    </row>
    <row r="7" spans="1:22" x14ac:dyDescent="0.2">
      <c r="A7" s="1" t="s">
        <v>33</v>
      </c>
      <c r="B7" s="1" t="s">
        <v>34</v>
      </c>
      <c r="C7" s="1" t="s">
        <v>39</v>
      </c>
      <c r="D7" s="1" t="s">
        <v>35</v>
      </c>
      <c r="E7" s="1">
        <v>48</v>
      </c>
      <c r="F7" s="1">
        <v>7</v>
      </c>
      <c r="G7" s="2">
        <f t="shared" si="0"/>
        <v>6.6037735849056602</v>
      </c>
      <c r="H7" s="1">
        <v>0</v>
      </c>
      <c r="I7" s="2">
        <f t="shared" si="1"/>
        <v>0</v>
      </c>
      <c r="J7" s="1">
        <v>41</v>
      </c>
      <c r="K7" s="2">
        <f t="shared" si="2"/>
        <v>78.84615384615384</v>
      </c>
      <c r="L7" s="1">
        <v>3.8332079999999997E-5</v>
      </c>
      <c r="M7" s="3">
        <v>0.35274280000000002</v>
      </c>
      <c r="N7" s="4">
        <v>6.9749826833004498</v>
      </c>
      <c r="O7" s="1" t="s">
        <v>36</v>
      </c>
      <c r="P7" s="1">
        <v>31</v>
      </c>
      <c r="Q7" s="5" t="s">
        <v>34</v>
      </c>
      <c r="R7" s="5" t="s">
        <v>37</v>
      </c>
      <c r="S7" s="1" t="s">
        <v>38</v>
      </c>
      <c r="T7" s="1" t="s">
        <v>40</v>
      </c>
      <c r="U7" s="1" t="s">
        <v>21</v>
      </c>
    </row>
    <row r="8" spans="1:22" x14ac:dyDescent="0.2">
      <c r="A8" s="1" t="s">
        <v>41</v>
      </c>
      <c r="B8" s="1" t="s">
        <v>34</v>
      </c>
      <c r="C8" s="1" t="s">
        <v>39</v>
      </c>
      <c r="D8" s="1" t="s">
        <v>35</v>
      </c>
      <c r="E8" s="1">
        <v>48</v>
      </c>
      <c r="F8" s="1">
        <v>7</v>
      </c>
      <c r="G8" s="2">
        <f t="shared" si="0"/>
        <v>6.6037735849056602</v>
      </c>
      <c r="H8" s="1">
        <v>0</v>
      </c>
      <c r="I8" s="2">
        <f t="shared" si="1"/>
        <v>0</v>
      </c>
      <c r="J8" s="1">
        <v>41</v>
      </c>
      <c r="K8" s="2">
        <f t="shared" si="2"/>
        <v>78.84615384615384</v>
      </c>
      <c r="L8" s="1">
        <v>3.8332079999999997E-5</v>
      </c>
      <c r="M8" s="3">
        <v>0.35274280000000002</v>
      </c>
      <c r="N8" s="4">
        <v>6.9749826833004498</v>
      </c>
      <c r="O8" s="1" t="s">
        <v>42</v>
      </c>
      <c r="P8" s="1">
        <v>31</v>
      </c>
      <c r="Q8" s="5" t="s">
        <v>34</v>
      </c>
      <c r="R8" s="5" t="s">
        <v>37</v>
      </c>
      <c r="S8" s="1" t="s">
        <v>38</v>
      </c>
      <c r="T8" s="1" t="s">
        <v>40</v>
      </c>
      <c r="U8" s="1" t="s">
        <v>21</v>
      </c>
    </row>
    <row r="9" spans="1:22" ht="18" x14ac:dyDescent="0.25">
      <c r="A9" s="1" t="s">
        <v>43</v>
      </c>
      <c r="B9" s="6" t="s">
        <v>23</v>
      </c>
      <c r="C9" s="6" t="s">
        <v>45</v>
      </c>
      <c r="D9" s="1" t="s">
        <v>35</v>
      </c>
      <c r="E9" s="1">
        <v>83</v>
      </c>
      <c r="F9" s="1">
        <v>77</v>
      </c>
      <c r="G9" s="2">
        <f t="shared" si="0"/>
        <v>72.641509433962256</v>
      </c>
      <c r="H9" s="1">
        <v>61</v>
      </c>
      <c r="I9" s="2">
        <f t="shared" si="1"/>
        <v>98.387096774193552</v>
      </c>
      <c r="J9" s="1">
        <v>6</v>
      </c>
      <c r="K9" s="2">
        <f t="shared" si="2"/>
        <v>11.538461538461538</v>
      </c>
      <c r="L9" s="1">
        <v>5.3553220000000002E-5</v>
      </c>
      <c r="M9" s="3">
        <v>-0.40067710000000001</v>
      </c>
      <c r="N9" s="4">
        <v>6.7703076906439703</v>
      </c>
      <c r="O9" s="1" t="s">
        <v>44</v>
      </c>
      <c r="P9" s="1">
        <v>36</v>
      </c>
      <c r="Q9" s="6" t="s">
        <v>45</v>
      </c>
      <c r="R9" s="1" t="s">
        <v>46</v>
      </c>
      <c r="S9" s="1" t="s">
        <v>47</v>
      </c>
      <c r="T9" s="1" t="s">
        <v>48</v>
      </c>
      <c r="U9" s="1" t="s">
        <v>30</v>
      </c>
      <c r="V9" s="19" t="s">
        <v>697</v>
      </c>
    </row>
    <row r="10" spans="1:22" x14ac:dyDescent="0.2">
      <c r="A10" s="1" t="s">
        <v>49</v>
      </c>
      <c r="B10" s="1" t="s">
        <v>50</v>
      </c>
      <c r="C10" s="1" t="s">
        <v>54</v>
      </c>
      <c r="D10" s="1" t="s">
        <v>35</v>
      </c>
      <c r="E10" s="1">
        <v>47</v>
      </c>
      <c r="F10" s="1">
        <v>5</v>
      </c>
      <c r="G10" s="2">
        <f t="shared" si="0"/>
        <v>4.716981132075472</v>
      </c>
      <c r="H10" s="1">
        <v>0</v>
      </c>
      <c r="I10" s="2">
        <f t="shared" si="1"/>
        <v>0</v>
      </c>
      <c r="J10" s="1">
        <v>42</v>
      </c>
      <c r="K10" s="2">
        <f t="shared" si="2"/>
        <v>80.769230769230774</v>
      </c>
      <c r="L10" s="1">
        <v>1.0509610000000001E-4</v>
      </c>
      <c r="M10" s="3">
        <v>0.40380820000000001</v>
      </c>
      <c r="N10" s="4">
        <v>6.5826459025736002</v>
      </c>
      <c r="O10" s="1" t="s">
        <v>51</v>
      </c>
      <c r="P10" s="1">
        <v>34</v>
      </c>
      <c r="Q10" s="5" t="s">
        <v>50</v>
      </c>
      <c r="R10" s="5" t="s">
        <v>52</v>
      </c>
      <c r="S10" s="1" t="s">
        <v>53</v>
      </c>
      <c r="T10" s="1" t="s">
        <v>40</v>
      </c>
      <c r="U10" s="1" t="s">
        <v>30</v>
      </c>
    </row>
    <row r="11" spans="1:22" x14ac:dyDescent="0.2">
      <c r="A11" s="1" t="s">
        <v>55</v>
      </c>
      <c r="B11" s="6" t="s">
        <v>23</v>
      </c>
      <c r="C11" s="6" t="s">
        <v>45</v>
      </c>
      <c r="D11" s="1" t="s">
        <v>35</v>
      </c>
      <c r="E11" s="1">
        <v>87</v>
      </c>
      <c r="F11" s="1">
        <v>78</v>
      </c>
      <c r="G11" s="2">
        <f t="shared" si="0"/>
        <v>73.584905660377359</v>
      </c>
      <c r="H11" s="1">
        <v>62</v>
      </c>
      <c r="I11" s="2">
        <f t="shared" si="1"/>
        <v>100</v>
      </c>
      <c r="J11" s="1">
        <v>9</v>
      </c>
      <c r="K11" s="2">
        <f t="shared" si="2"/>
        <v>17.307692307692307</v>
      </c>
      <c r="L11" s="1">
        <v>1.0509610000000001E-4</v>
      </c>
      <c r="M11" s="3">
        <v>-0.3967832</v>
      </c>
      <c r="N11" s="4">
        <v>6.6043795814829904</v>
      </c>
      <c r="O11" s="1" t="s">
        <v>56</v>
      </c>
      <c r="P11" s="1">
        <v>31</v>
      </c>
      <c r="Q11" s="6" t="s">
        <v>45</v>
      </c>
      <c r="R11" s="1" t="s">
        <v>46</v>
      </c>
      <c r="S11" s="1" t="s">
        <v>47</v>
      </c>
      <c r="T11" s="1" t="s">
        <v>48</v>
      </c>
      <c r="U11" s="1" t="s">
        <v>30</v>
      </c>
    </row>
    <row r="12" spans="1:22" x14ac:dyDescent="0.2">
      <c r="A12" s="1" t="s">
        <v>57</v>
      </c>
      <c r="B12" s="6" t="s">
        <v>23</v>
      </c>
      <c r="C12" s="6" t="s">
        <v>45</v>
      </c>
      <c r="D12" s="1" t="s">
        <v>35</v>
      </c>
      <c r="E12" s="1">
        <v>78</v>
      </c>
      <c r="F12" s="1">
        <v>74</v>
      </c>
      <c r="G12" s="2">
        <f t="shared" si="0"/>
        <v>69.811320754716974</v>
      </c>
      <c r="H12" s="1">
        <v>62</v>
      </c>
      <c r="I12" s="2">
        <f t="shared" si="1"/>
        <v>100</v>
      </c>
      <c r="J12" s="1">
        <v>4</v>
      </c>
      <c r="K12" s="2">
        <f t="shared" si="2"/>
        <v>7.6923076923076925</v>
      </c>
      <c r="L12" s="1">
        <v>1.067029E-4</v>
      </c>
      <c r="M12" s="3">
        <v>-0.41964489999999999</v>
      </c>
      <c r="N12" s="4">
        <v>-6.5547997446463304</v>
      </c>
      <c r="O12" s="1" t="s">
        <v>58</v>
      </c>
      <c r="P12" s="1">
        <v>32</v>
      </c>
      <c r="Q12" s="6" t="s">
        <v>45</v>
      </c>
      <c r="R12" s="1" t="s">
        <v>46</v>
      </c>
      <c r="S12" s="1" t="s">
        <v>47</v>
      </c>
      <c r="T12" s="1" t="s">
        <v>48</v>
      </c>
      <c r="U12" s="1" t="s">
        <v>30</v>
      </c>
    </row>
    <row r="13" spans="1:22" x14ac:dyDescent="0.2">
      <c r="A13" s="1" t="s">
        <v>59</v>
      </c>
      <c r="B13" s="1" t="s">
        <v>34</v>
      </c>
      <c r="C13" s="1" t="s">
        <v>39</v>
      </c>
      <c r="D13" s="1" t="s">
        <v>35</v>
      </c>
      <c r="E13" s="1">
        <v>47</v>
      </c>
      <c r="F13" s="1">
        <v>7</v>
      </c>
      <c r="G13" s="2">
        <f t="shared" si="0"/>
        <v>6.6037735849056602</v>
      </c>
      <c r="H13" s="1">
        <v>0</v>
      </c>
      <c r="I13" s="2">
        <f t="shared" si="1"/>
        <v>0</v>
      </c>
      <c r="J13" s="1">
        <v>40</v>
      </c>
      <c r="K13" s="2">
        <f t="shared" si="2"/>
        <v>76.923076923076934</v>
      </c>
      <c r="L13" s="1">
        <v>1.5998149999999999E-4</v>
      </c>
      <c r="M13" s="3">
        <v>0.33223770000000002</v>
      </c>
      <c r="N13" s="4">
        <v>6.4364748238791298</v>
      </c>
      <c r="O13" s="1" t="s">
        <v>60</v>
      </c>
      <c r="P13" s="1">
        <v>32</v>
      </c>
      <c r="Q13" s="5" t="s">
        <v>34</v>
      </c>
      <c r="R13" s="5" t="s">
        <v>37</v>
      </c>
      <c r="S13" s="1" t="s">
        <v>38</v>
      </c>
      <c r="T13" s="1" t="s">
        <v>40</v>
      </c>
      <c r="U13" s="1" t="s">
        <v>21</v>
      </c>
    </row>
    <row r="14" spans="1:22" x14ac:dyDescent="0.2">
      <c r="A14" s="1" t="s">
        <v>61</v>
      </c>
      <c r="B14" s="1" t="s">
        <v>34</v>
      </c>
      <c r="C14" s="1" t="s">
        <v>39</v>
      </c>
      <c r="D14" s="1" t="s">
        <v>35</v>
      </c>
      <c r="E14" s="1">
        <v>47</v>
      </c>
      <c r="F14" s="1">
        <v>7</v>
      </c>
      <c r="G14" s="2">
        <f t="shared" si="0"/>
        <v>6.6037735849056602</v>
      </c>
      <c r="H14" s="1">
        <v>0</v>
      </c>
      <c r="I14" s="2">
        <f t="shared" si="1"/>
        <v>0</v>
      </c>
      <c r="J14" s="1">
        <v>40</v>
      </c>
      <c r="K14" s="2">
        <f t="shared" si="2"/>
        <v>76.923076923076934</v>
      </c>
      <c r="L14" s="1">
        <v>1.5998149999999999E-4</v>
      </c>
      <c r="M14" s="3">
        <v>0.33223770000000002</v>
      </c>
      <c r="N14" s="4">
        <v>6.4364748238791298</v>
      </c>
      <c r="O14" s="1" t="s">
        <v>62</v>
      </c>
      <c r="P14" s="1">
        <v>31</v>
      </c>
      <c r="Q14" s="5" t="s">
        <v>34</v>
      </c>
      <c r="R14" s="5" t="s">
        <v>37</v>
      </c>
      <c r="S14" s="1" t="s">
        <v>38</v>
      </c>
      <c r="T14" s="1" t="s">
        <v>40</v>
      </c>
      <c r="U14" s="1" t="s">
        <v>21</v>
      </c>
    </row>
    <row r="15" spans="1:22" x14ac:dyDescent="0.2">
      <c r="A15" s="1" t="s">
        <v>63</v>
      </c>
      <c r="B15" s="6" t="s">
        <v>23</v>
      </c>
      <c r="C15" s="6" t="s">
        <v>45</v>
      </c>
      <c r="D15" s="1" t="s">
        <v>35</v>
      </c>
      <c r="E15" s="1">
        <v>87</v>
      </c>
      <c r="F15" s="1">
        <v>78</v>
      </c>
      <c r="G15" s="2">
        <f t="shared" si="0"/>
        <v>73.584905660377359</v>
      </c>
      <c r="H15" s="1">
        <v>62</v>
      </c>
      <c r="I15" s="2">
        <f t="shared" si="1"/>
        <v>100</v>
      </c>
      <c r="J15" s="1">
        <v>9</v>
      </c>
      <c r="K15" s="2">
        <f t="shared" si="2"/>
        <v>17.307692307692307</v>
      </c>
      <c r="L15" s="1">
        <v>1.9175870000000001E-4</v>
      </c>
      <c r="M15" s="3">
        <v>-0.3867622</v>
      </c>
      <c r="N15" s="4">
        <v>6.38402332806176</v>
      </c>
      <c r="O15" s="1" t="s">
        <v>64</v>
      </c>
      <c r="P15" s="1">
        <v>45</v>
      </c>
      <c r="Q15" s="6" t="s">
        <v>45</v>
      </c>
      <c r="R15" s="1" t="s">
        <v>46</v>
      </c>
      <c r="S15" s="1" t="s">
        <v>47</v>
      </c>
      <c r="T15" s="1" t="s">
        <v>48</v>
      </c>
      <c r="U15" s="1" t="s">
        <v>30</v>
      </c>
    </row>
    <row r="16" spans="1:22" x14ac:dyDescent="0.2">
      <c r="A16" s="1" t="s">
        <v>65</v>
      </c>
      <c r="B16" s="1" t="s">
        <v>50</v>
      </c>
      <c r="C16" s="1" t="s">
        <v>54</v>
      </c>
      <c r="D16" s="1" t="s">
        <v>35</v>
      </c>
      <c r="E16" s="1">
        <v>46</v>
      </c>
      <c r="F16" s="1">
        <v>5</v>
      </c>
      <c r="G16" s="2">
        <f t="shared" si="0"/>
        <v>4.716981132075472</v>
      </c>
      <c r="H16" s="1">
        <v>0</v>
      </c>
      <c r="I16" s="2">
        <f t="shared" si="1"/>
        <v>0</v>
      </c>
      <c r="J16" s="1">
        <v>41</v>
      </c>
      <c r="K16" s="2">
        <f t="shared" si="2"/>
        <v>78.84615384615384</v>
      </c>
      <c r="L16" s="1">
        <v>2.1000899999999999E-4</v>
      </c>
      <c r="M16" s="3">
        <v>0.37973960000000001</v>
      </c>
      <c r="N16" s="4">
        <v>6.3501456685552897</v>
      </c>
      <c r="O16" s="1" t="s">
        <v>66</v>
      </c>
      <c r="P16" s="1">
        <v>32</v>
      </c>
      <c r="Q16" s="5" t="s">
        <v>50</v>
      </c>
      <c r="R16" s="5" t="s">
        <v>52</v>
      </c>
      <c r="S16" s="1" t="s">
        <v>53</v>
      </c>
      <c r="T16" s="1" t="s">
        <v>40</v>
      </c>
      <c r="U16" s="1" t="s">
        <v>30</v>
      </c>
    </row>
    <row r="17" spans="1:21" x14ac:dyDescent="0.2">
      <c r="A17" s="1" t="s">
        <v>67</v>
      </c>
      <c r="B17" s="1" t="s">
        <v>16</v>
      </c>
      <c r="C17" s="1" t="s">
        <v>22</v>
      </c>
      <c r="D17" s="1" t="s">
        <v>17</v>
      </c>
      <c r="E17" s="1">
        <v>34</v>
      </c>
      <c r="F17" s="1">
        <v>0</v>
      </c>
      <c r="G17" s="2">
        <f t="shared" si="0"/>
        <v>0</v>
      </c>
      <c r="H17" s="1">
        <v>0</v>
      </c>
      <c r="I17" s="2">
        <f t="shared" si="1"/>
        <v>0</v>
      </c>
      <c r="J17" s="1">
        <v>34</v>
      </c>
      <c r="K17" s="2">
        <f t="shared" si="2"/>
        <v>65.384615384615387</v>
      </c>
      <c r="L17" s="1">
        <v>2.1859930000000001E-4</v>
      </c>
      <c r="M17" s="3">
        <v>0.3798454</v>
      </c>
      <c r="N17" s="4">
        <v>6.32721658898513</v>
      </c>
      <c r="O17" s="1" t="s">
        <v>68</v>
      </c>
      <c r="P17" s="1">
        <v>32</v>
      </c>
      <c r="Q17" s="5" t="s">
        <v>16</v>
      </c>
      <c r="R17" s="5" t="s">
        <v>19</v>
      </c>
      <c r="S17" s="1" t="s">
        <v>69</v>
      </c>
      <c r="T17" s="1" t="s">
        <v>24</v>
      </c>
      <c r="U17" s="1" t="s">
        <v>21</v>
      </c>
    </row>
    <row r="18" spans="1:21" x14ac:dyDescent="0.2">
      <c r="A18" s="1" t="s">
        <v>70</v>
      </c>
      <c r="B18" s="6" t="s">
        <v>23</v>
      </c>
      <c r="C18" s="6" t="s">
        <v>45</v>
      </c>
      <c r="D18" s="1" t="s">
        <v>35</v>
      </c>
      <c r="E18" s="1">
        <v>88</v>
      </c>
      <c r="F18" s="1">
        <v>78</v>
      </c>
      <c r="G18" s="2">
        <f t="shared" si="0"/>
        <v>73.584905660377359</v>
      </c>
      <c r="H18" s="1">
        <v>62</v>
      </c>
      <c r="I18" s="2">
        <f t="shared" si="1"/>
        <v>100</v>
      </c>
      <c r="J18" s="1">
        <v>10</v>
      </c>
      <c r="K18" s="2">
        <f t="shared" si="2"/>
        <v>19.230769230769234</v>
      </c>
      <c r="L18" s="1">
        <v>3.796812E-4</v>
      </c>
      <c r="M18" s="3">
        <v>-0.37515799999999999</v>
      </c>
      <c r="N18" s="4">
        <v>6.20314259400417</v>
      </c>
      <c r="O18" s="1" t="s">
        <v>71</v>
      </c>
      <c r="P18" s="1">
        <v>46</v>
      </c>
      <c r="Q18" s="6" t="s">
        <v>45</v>
      </c>
      <c r="R18" s="1" t="s">
        <v>46</v>
      </c>
      <c r="S18" s="1" t="s">
        <v>47</v>
      </c>
      <c r="T18" s="1" t="s">
        <v>48</v>
      </c>
      <c r="U18" s="1" t="s">
        <v>30</v>
      </c>
    </row>
    <row r="19" spans="1:21" x14ac:dyDescent="0.2">
      <c r="A19" s="1" t="s">
        <v>72</v>
      </c>
      <c r="B19" s="6" t="s">
        <v>23</v>
      </c>
      <c r="C19" s="6" t="s">
        <v>45</v>
      </c>
      <c r="D19" s="1" t="s">
        <v>35</v>
      </c>
      <c r="E19" s="1">
        <v>87</v>
      </c>
      <c r="F19" s="1">
        <v>78</v>
      </c>
      <c r="G19" s="2">
        <f t="shared" si="0"/>
        <v>73.584905660377359</v>
      </c>
      <c r="H19" s="1">
        <v>62</v>
      </c>
      <c r="I19" s="2">
        <f t="shared" si="1"/>
        <v>100</v>
      </c>
      <c r="J19" s="1">
        <v>9</v>
      </c>
      <c r="K19" s="2">
        <f t="shared" si="2"/>
        <v>17.307692307692307</v>
      </c>
      <c r="L19" s="1">
        <v>3.796812E-4</v>
      </c>
      <c r="M19" s="3">
        <v>-0.38291960000000003</v>
      </c>
      <c r="N19" s="4">
        <v>6.1811282976100497</v>
      </c>
      <c r="O19" s="1" t="s">
        <v>73</v>
      </c>
      <c r="P19" s="1">
        <v>45</v>
      </c>
      <c r="Q19" s="6" t="s">
        <v>45</v>
      </c>
      <c r="R19" s="1" t="s">
        <v>46</v>
      </c>
      <c r="S19" s="1" t="s">
        <v>47</v>
      </c>
      <c r="T19" s="1" t="s">
        <v>48</v>
      </c>
      <c r="U19" s="1" t="s">
        <v>30</v>
      </c>
    </row>
    <row r="20" spans="1:21" x14ac:dyDescent="0.2">
      <c r="A20" s="1" t="s">
        <v>74</v>
      </c>
      <c r="B20" s="6" t="s">
        <v>23</v>
      </c>
      <c r="C20" s="6" t="s">
        <v>45</v>
      </c>
      <c r="D20" s="1" t="s">
        <v>35</v>
      </c>
      <c r="E20" s="1">
        <v>87</v>
      </c>
      <c r="F20" s="1">
        <v>78</v>
      </c>
      <c r="G20" s="2">
        <f t="shared" si="0"/>
        <v>73.584905660377359</v>
      </c>
      <c r="H20" s="1">
        <v>62</v>
      </c>
      <c r="I20" s="2">
        <f t="shared" si="1"/>
        <v>100</v>
      </c>
      <c r="J20" s="1">
        <v>9</v>
      </c>
      <c r="K20" s="2">
        <f t="shared" si="2"/>
        <v>17.307692307692307</v>
      </c>
      <c r="L20" s="1">
        <v>3.796812E-4</v>
      </c>
      <c r="M20" s="3">
        <v>-0.38228849999999998</v>
      </c>
      <c r="N20" s="4">
        <v>6.1926257749924396</v>
      </c>
      <c r="O20" s="1" t="s">
        <v>75</v>
      </c>
      <c r="P20" s="1">
        <v>32</v>
      </c>
      <c r="Q20" s="6" t="s">
        <v>45</v>
      </c>
      <c r="R20" s="1" t="s">
        <v>46</v>
      </c>
      <c r="S20" s="1" t="s">
        <v>47</v>
      </c>
      <c r="T20" s="1" t="s">
        <v>48</v>
      </c>
      <c r="U20" s="1" t="s">
        <v>30</v>
      </c>
    </row>
    <row r="21" spans="1:21" x14ac:dyDescent="0.2">
      <c r="A21" s="1" t="s">
        <v>76</v>
      </c>
      <c r="B21" s="6" t="s">
        <v>23</v>
      </c>
      <c r="C21" s="6" t="s">
        <v>45</v>
      </c>
      <c r="D21" s="1" t="s">
        <v>35</v>
      </c>
      <c r="E21" s="1">
        <v>88</v>
      </c>
      <c r="F21" s="1">
        <v>78</v>
      </c>
      <c r="G21" s="2">
        <f t="shared" si="0"/>
        <v>73.584905660377359</v>
      </c>
      <c r="H21" s="1">
        <v>62</v>
      </c>
      <c r="I21" s="2">
        <f t="shared" si="1"/>
        <v>100</v>
      </c>
      <c r="J21" s="1">
        <v>10</v>
      </c>
      <c r="K21" s="2">
        <f t="shared" si="2"/>
        <v>19.230769230769234</v>
      </c>
      <c r="L21" s="1">
        <v>4.1326699999999999E-4</v>
      </c>
      <c r="M21" s="3">
        <v>-0.36920449999999999</v>
      </c>
      <c r="N21" s="4">
        <v>6.1529540402266996</v>
      </c>
      <c r="O21" s="1" t="s">
        <v>77</v>
      </c>
      <c r="P21" s="1">
        <v>31</v>
      </c>
      <c r="Q21" s="6" t="s">
        <v>45</v>
      </c>
      <c r="R21" s="1" t="s">
        <v>46</v>
      </c>
      <c r="S21" s="1" t="s">
        <v>47</v>
      </c>
      <c r="T21" s="1" t="s">
        <v>48</v>
      </c>
      <c r="U21" s="1" t="s">
        <v>30</v>
      </c>
    </row>
    <row r="22" spans="1:21" x14ac:dyDescent="0.2">
      <c r="A22" s="1" t="s">
        <v>78</v>
      </c>
      <c r="B22" s="6" t="s">
        <v>23</v>
      </c>
      <c r="C22" s="1" t="s">
        <v>81</v>
      </c>
      <c r="D22" s="1" t="s">
        <v>35</v>
      </c>
      <c r="E22" s="1">
        <v>96</v>
      </c>
      <c r="F22" s="1">
        <v>80</v>
      </c>
      <c r="G22" s="2">
        <f t="shared" si="0"/>
        <v>75.471698113207552</v>
      </c>
      <c r="H22" s="1">
        <v>62</v>
      </c>
      <c r="I22" s="2">
        <f t="shared" si="1"/>
        <v>100</v>
      </c>
      <c r="J22" s="1">
        <v>16</v>
      </c>
      <c r="K22" s="2">
        <f t="shared" si="2"/>
        <v>30.76923076923077</v>
      </c>
      <c r="L22" s="1">
        <v>4.4060049999999998E-4</v>
      </c>
      <c r="M22" s="3">
        <v>-0.33387119999999998</v>
      </c>
      <c r="N22" s="4">
        <v>6.1294083132888</v>
      </c>
      <c r="O22" s="1" t="s">
        <v>80</v>
      </c>
      <c r="P22" s="1">
        <v>37</v>
      </c>
      <c r="Q22" s="1" t="s">
        <v>81</v>
      </c>
      <c r="R22" s="1" t="s">
        <v>82</v>
      </c>
      <c r="S22" s="1" t="s">
        <v>83</v>
      </c>
      <c r="T22" s="1" t="s">
        <v>40</v>
      </c>
      <c r="U22" s="1" t="s">
        <v>21</v>
      </c>
    </row>
    <row r="23" spans="1:21" x14ac:dyDescent="0.2">
      <c r="A23" s="1" t="s">
        <v>84</v>
      </c>
      <c r="B23" s="1" t="s">
        <v>85</v>
      </c>
      <c r="C23" s="1" t="s">
        <v>89</v>
      </c>
      <c r="D23" s="1" t="s">
        <v>35</v>
      </c>
      <c r="E23" s="1">
        <v>32</v>
      </c>
      <c r="F23" s="1">
        <v>1</v>
      </c>
      <c r="G23" s="2">
        <f t="shared" si="0"/>
        <v>0.94339622641509435</v>
      </c>
      <c r="H23" s="1">
        <v>0</v>
      </c>
      <c r="I23" s="2">
        <f t="shared" si="1"/>
        <v>0</v>
      </c>
      <c r="J23" s="1">
        <v>31</v>
      </c>
      <c r="K23" s="2">
        <f t="shared" si="2"/>
        <v>59.615384615384613</v>
      </c>
      <c r="L23" s="1">
        <v>4.6250190000000002E-4</v>
      </c>
      <c r="M23" s="3">
        <v>0.35429699999999997</v>
      </c>
      <c r="N23" s="4">
        <v>6.1094421944102004</v>
      </c>
      <c r="O23" s="1" t="s">
        <v>86</v>
      </c>
      <c r="P23" s="1">
        <v>32</v>
      </c>
      <c r="Q23" s="5" t="s">
        <v>85</v>
      </c>
      <c r="R23" s="5" t="s">
        <v>87</v>
      </c>
      <c r="S23" s="1" t="s">
        <v>88</v>
      </c>
      <c r="T23" s="1" t="s">
        <v>689</v>
      </c>
      <c r="U23" s="1" t="s">
        <v>21</v>
      </c>
    </row>
    <row r="24" spans="1:21" x14ac:dyDescent="0.2">
      <c r="A24" s="1" t="s">
        <v>90</v>
      </c>
      <c r="B24" s="1" t="s">
        <v>34</v>
      </c>
      <c r="C24" s="1" t="s">
        <v>39</v>
      </c>
      <c r="D24" s="1" t="s">
        <v>35</v>
      </c>
      <c r="E24" s="1">
        <v>46</v>
      </c>
      <c r="F24" s="1">
        <v>7</v>
      </c>
      <c r="G24" s="2">
        <f t="shared" si="0"/>
        <v>6.6037735849056602</v>
      </c>
      <c r="H24" s="1">
        <v>0</v>
      </c>
      <c r="I24" s="2">
        <f t="shared" si="1"/>
        <v>0</v>
      </c>
      <c r="J24" s="1">
        <v>39</v>
      </c>
      <c r="K24" s="2">
        <f t="shared" si="2"/>
        <v>75</v>
      </c>
      <c r="L24" s="1">
        <v>5.4732939999999996E-4</v>
      </c>
      <c r="M24" s="3">
        <v>0.3156793</v>
      </c>
      <c r="N24" s="4">
        <v>6.0665546801147903</v>
      </c>
      <c r="O24" s="1" t="s">
        <v>91</v>
      </c>
      <c r="P24" s="1">
        <v>33</v>
      </c>
      <c r="Q24" s="5" t="s">
        <v>34</v>
      </c>
      <c r="R24" s="5" t="s">
        <v>37</v>
      </c>
      <c r="S24" s="1" t="s">
        <v>38</v>
      </c>
      <c r="T24" s="1" t="s">
        <v>40</v>
      </c>
      <c r="U24" s="1" t="s">
        <v>21</v>
      </c>
    </row>
    <row r="25" spans="1:21" x14ac:dyDescent="0.2">
      <c r="A25" s="1" t="s">
        <v>92</v>
      </c>
      <c r="B25" s="1" t="s">
        <v>93</v>
      </c>
      <c r="C25" s="1" t="s">
        <v>96</v>
      </c>
      <c r="D25" s="1" t="s">
        <v>17</v>
      </c>
      <c r="E25" s="1">
        <v>8</v>
      </c>
      <c r="F25" s="1">
        <v>8</v>
      </c>
      <c r="G25" s="2">
        <f t="shared" si="0"/>
        <v>7.5471698113207548</v>
      </c>
      <c r="H25" s="1">
        <v>1</v>
      </c>
      <c r="I25" s="2">
        <f t="shared" si="1"/>
        <v>1.6129032258064515</v>
      </c>
      <c r="J25" s="1">
        <v>0</v>
      </c>
      <c r="K25" s="2">
        <f t="shared" si="2"/>
        <v>0</v>
      </c>
      <c r="L25" s="1">
        <v>5.879603E-4</v>
      </c>
      <c r="M25" s="3">
        <v>-0.58529869999999995</v>
      </c>
      <c r="N25" s="4">
        <v>-6.0083836282936502</v>
      </c>
      <c r="O25" s="1" t="s">
        <v>94</v>
      </c>
      <c r="P25" s="1">
        <v>31</v>
      </c>
      <c r="Q25" s="1" t="s">
        <v>93</v>
      </c>
      <c r="R25" s="1" t="s">
        <v>97</v>
      </c>
      <c r="S25" s="1" t="s">
        <v>95</v>
      </c>
      <c r="T25" s="1" t="s">
        <v>98</v>
      </c>
      <c r="U25" s="1" t="s">
        <v>21</v>
      </c>
    </row>
    <row r="26" spans="1:21" x14ac:dyDescent="0.2">
      <c r="A26" s="1" t="s">
        <v>99</v>
      </c>
      <c r="B26" s="1" t="s">
        <v>85</v>
      </c>
      <c r="C26" s="1" t="s">
        <v>89</v>
      </c>
      <c r="D26" s="1" t="s">
        <v>35</v>
      </c>
      <c r="E26" s="1">
        <v>24</v>
      </c>
      <c r="F26" s="1">
        <v>0</v>
      </c>
      <c r="G26" s="2">
        <f t="shared" si="0"/>
        <v>0</v>
      </c>
      <c r="H26" s="1">
        <v>0</v>
      </c>
      <c r="I26" s="2">
        <f t="shared" si="1"/>
        <v>0</v>
      </c>
      <c r="J26" s="1">
        <v>24</v>
      </c>
      <c r="K26" s="2">
        <f t="shared" si="2"/>
        <v>46.153846153846153</v>
      </c>
      <c r="L26" s="1">
        <v>5.879603E-4</v>
      </c>
      <c r="M26" s="3">
        <v>0.36009370000000002</v>
      </c>
      <c r="N26" s="4">
        <v>6.0110410784473798</v>
      </c>
      <c r="O26" s="1" t="s">
        <v>100</v>
      </c>
      <c r="P26" s="1">
        <v>33</v>
      </c>
      <c r="Q26" s="5" t="s">
        <v>85</v>
      </c>
      <c r="R26" s="5" t="s">
        <v>87</v>
      </c>
      <c r="S26" s="1" t="s">
        <v>88</v>
      </c>
      <c r="T26" s="1" t="s">
        <v>689</v>
      </c>
      <c r="U26" s="1" t="s">
        <v>21</v>
      </c>
    </row>
    <row r="27" spans="1:21" x14ac:dyDescent="0.2">
      <c r="A27" s="1" t="s">
        <v>101</v>
      </c>
      <c r="B27" s="6" t="s">
        <v>23</v>
      </c>
      <c r="C27" s="6" t="s">
        <v>45</v>
      </c>
      <c r="D27" s="1" t="s">
        <v>35</v>
      </c>
      <c r="E27" s="1">
        <v>86</v>
      </c>
      <c r="F27" s="1">
        <v>77</v>
      </c>
      <c r="G27" s="2">
        <f t="shared" si="0"/>
        <v>72.641509433962256</v>
      </c>
      <c r="H27" s="1">
        <v>61</v>
      </c>
      <c r="I27" s="2">
        <f t="shared" si="1"/>
        <v>98.387096774193552</v>
      </c>
      <c r="J27" s="1">
        <v>9</v>
      </c>
      <c r="K27" s="2">
        <f t="shared" si="2"/>
        <v>17.307692307692307</v>
      </c>
      <c r="L27" s="1">
        <v>5.879603E-4</v>
      </c>
      <c r="M27" s="3">
        <v>-0.3531647</v>
      </c>
      <c r="N27" s="4">
        <v>6.0198442899939097</v>
      </c>
      <c r="O27" s="1" t="s">
        <v>102</v>
      </c>
      <c r="P27" s="1">
        <v>38</v>
      </c>
      <c r="Q27" s="6" t="s">
        <v>45</v>
      </c>
      <c r="R27" s="1" t="s">
        <v>46</v>
      </c>
      <c r="S27" s="1" t="s">
        <v>47</v>
      </c>
      <c r="T27" s="1" t="s">
        <v>48</v>
      </c>
      <c r="U27" s="1" t="s">
        <v>30</v>
      </c>
    </row>
    <row r="28" spans="1:21" x14ac:dyDescent="0.2">
      <c r="A28" s="1" t="s">
        <v>103</v>
      </c>
      <c r="B28" s="6" t="s">
        <v>23</v>
      </c>
      <c r="C28" s="6" t="s">
        <v>45</v>
      </c>
      <c r="D28" s="1" t="s">
        <v>35</v>
      </c>
      <c r="E28" s="1">
        <v>78</v>
      </c>
      <c r="F28" s="1">
        <v>74</v>
      </c>
      <c r="G28" s="2">
        <f t="shared" si="0"/>
        <v>69.811320754716974</v>
      </c>
      <c r="H28" s="1">
        <v>61</v>
      </c>
      <c r="I28" s="2">
        <f t="shared" si="1"/>
        <v>98.387096774193552</v>
      </c>
      <c r="J28" s="1">
        <v>4</v>
      </c>
      <c r="K28" s="2">
        <f t="shared" si="2"/>
        <v>7.6923076923076925</v>
      </c>
      <c r="L28" s="1">
        <v>5.879603E-4</v>
      </c>
      <c r="M28" s="3">
        <v>-0.39728790000000003</v>
      </c>
      <c r="N28" s="4">
        <v>-6.0247341597969504</v>
      </c>
      <c r="O28" s="1" t="s">
        <v>104</v>
      </c>
      <c r="P28" s="1">
        <v>36</v>
      </c>
      <c r="Q28" s="6" t="s">
        <v>45</v>
      </c>
      <c r="R28" s="1" t="s">
        <v>46</v>
      </c>
      <c r="S28" s="1" t="s">
        <v>47</v>
      </c>
      <c r="T28" s="1" t="s">
        <v>48</v>
      </c>
      <c r="U28" s="1" t="s">
        <v>30</v>
      </c>
    </row>
    <row r="29" spans="1:21" x14ac:dyDescent="0.2">
      <c r="A29" s="1" t="s">
        <v>105</v>
      </c>
      <c r="B29" s="1" t="s">
        <v>106</v>
      </c>
      <c r="C29" s="1" t="s">
        <v>109</v>
      </c>
      <c r="D29" s="1" t="s">
        <v>35</v>
      </c>
      <c r="E29" s="1">
        <v>119</v>
      </c>
      <c r="F29" s="1">
        <v>104</v>
      </c>
      <c r="G29" s="2">
        <f t="shared" si="0"/>
        <v>98.113207547169807</v>
      </c>
      <c r="H29" s="1">
        <v>62</v>
      </c>
      <c r="I29" s="2">
        <f t="shared" si="1"/>
        <v>100</v>
      </c>
      <c r="J29" s="1">
        <v>15</v>
      </c>
      <c r="K29" s="2">
        <f t="shared" si="2"/>
        <v>28.846153846153843</v>
      </c>
      <c r="L29" s="1">
        <v>5.879603E-4</v>
      </c>
      <c r="M29" s="3">
        <v>-0.38368600000000003</v>
      </c>
      <c r="N29" s="4">
        <v>6.0010225727699398</v>
      </c>
      <c r="O29" s="1" t="s">
        <v>107</v>
      </c>
      <c r="P29" s="1">
        <v>33</v>
      </c>
      <c r="Q29" s="1" t="s">
        <v>106</v>
      </c>
      <c r="R29" s="1" t="s">
        <v>108</v>
      </c>
      <c r="S29" s="1" t="s">
        <v>95</v>
      </c>
      <c r="T29" s="1" t="s">
        <v>98</v>
      </c>
      <c r="U29" s="1" t="s">
        <v>21</v>
      </c>
    </row>
    <row r="30" spans="1:21" x14ac:dyDescent="0.2">
      <c r="A30" s="1" t="s">
        <v>110</v>
      </c>
      <c r="B30" s="6" t="s">
        <v>23</v>
      </c>
      <c r="C30" s="6" t="s">
        <v>45</v>
      </c>
      <c r="D30" s="1" t="s">
        <v>35</v>
      </c>
      <c r="E30" s="1">
        <v>76</v>
      </c>
      <c r="F30" s="1">
        <v>73</v>
      </c>
      <c r="G30" s="2">
        <f t="shared" si="0"/>
        <v>68.867924528301884</v>
      </c>
      <c r="H30" s="1">
        <v>61</v>
      </c>
      <c r="I30" s="2">
        <f t="shared" si="1"/>
        <v>98.387096774193552</v>
      </c>
      <c r="J30" s="1">
        <v>3</v>
      </c>
      <c r="K30" s="2">
        <f t="shared" si="2"/>
        <v>5.7692307692307692</v>
      </c>
      <c r="L30" s="1">
        <v>5.9592119999999998E-4</v>
      </c>
      <c r="M30" s="3">
        <v>-0.39461459999999998</v>
      </c>
      <c r="N30" s="4">
        <v>-5.99094286755754</v>
      </c>
      <c r="O30" s="1" t="s">
        <v>111</v>
      </c>
      <c r="P30" s="1">
        <v>31</v>
      </c>
      <c r="Q30" s="6" t="s">
        <v>45</v>
      </c>
      <c r="R30" s="1" t="s">
        <v>46</v>
      </c>
      <c r="S30" s="1" t="s">
        <v>47</v>
      </c>
      <c r="T30" s="1" t="s">
        <v>48</v>
      </c>
      <c r="U30" s="1" t="s">
        <v>30</v>
      </c>
    </row>
    <row r="31" spans="1:21" x14ac:dyDescent="0.2">
      <c r="A31" s="1" t="s">
        <v>112</v>
      </c>
      <c r="B31" s="6" t="s">
        <v>23</v>
      </c>
      <c r="C31" s="6" t="s">
        <v>45</v>
      </c>
      <c r="D31" s="1" t="s">
        <v>35</v>
      </c>
      <c r="E31" s="1">
        <v>82</v>
      </c>
      <c r="F31" s="1">
        <v>76</v>
      </c>
      <c r="G31" s="2">
        <f t="shared" si="0"/>
        <v>71.698113207547166</v>
      </c>
      <c r="H31" s="1">
        <v>61</v>
      </c>
      <c r="I31" s="2">
        <f t="shared" si="1"/>
        <v>98.387096774193552</v>
      </c>
      <c r="J31" s="1">
        <v>6</v>
      </c>
      <c r="K31" s="2">
        <f t="shared" si="2"/>
        <v>11.538461538461538</v>
      </c>
      <c r="L31" s="1">
        <v>6.2172490000000002E-4</v>
      </c>
      <c r="M31" s="3">
        <v>-0.36304320000000001</v>
      </c>
      <c r="N31" s="4">
        <v>5.9754148345476104</v>
      </c>
      <c r="O31" s="1" t="s">
        <v>113</v>
      </c>
      <c r="P31" s="1">
        <v>32</v>
      </c>
      <c r="Q31" s="6" t="s">
        <v>45</v>
      </c>
      <c r="R31" s="1" t="s">
        <v>46</v>
      </c>
      <c r="S31" s="1" t="s">
        <v>47</v>
      </c>
      <c r="T31" s="1" t="s">
        <v>48</v>
      </c>
      <c r="U31" s="1" t="s">
        <v>30</v>
      </c>
    </row>
    <row r="32" spans="1:21" x14ac:dyDescent="0.2">
      <c r="A32" s="1" t="s">
        <v>114</v>
      </c>
      <c r="B32" s="1" t="s">
        <v>115</v>
      </c>
      <c r="C32" s="1" t="s">
        <v>119</v>
      </c>
      <c r="D32" s="1" t="s">
        <v>17</v>
      </c>
      <c r="E32" s="1">
        <v>31</v>
      </c>
      <c r="F32" s="1">
        <v>1</v>
      </c>
      <c r="G32" s="2">
        <f t="shared" si="0"/>
        <v>0.94339622641509435</v>
      </c>
      <c r="H32" s="1">
        <v>1</v>
      </c>
      <c r="I32" s="2">
        <f t="shared" si="1"/>
        <v>1.6129032258064515</v>
      </c>
      <c r="J32" s="1">
        <v>30</v>
      </c>
      <c r="K32" s="2">
        <f t="shared" si="2"/>
        <v>57.692307692307686</v>
      </c>
      <c r="L32" s="1">
        <v>6.4737859999999998E-4</v>
      </c>
      <c r="M32" s="3">
        <v>0.3175695</v>
      </c>
      <c r="N32" s="4">
        <v>5.9605003847669797</v>
      </c>
      <c r="O32" s="1" t="s">
        <v>116</v>
      </c>
      <c r="P32" s="1">
        <v>32</v>
      </c>
      <c r="Q32" s="1" t="s">
        <v>115</v>
      </c>
      <c r="R32" s="1" t="s">
        <v>117</v>
      </c>
      <c r="S32" s="7" t="s">
        <v>118</v>
      </c>
      <c r="T32" s="1" t="s">
        <v>120</v>
      </c>
      <c r="U32" s="1" t="s">
        <v>21</v>
      </c>
    </row>
    <row r="33" spans="1:21" x14ac:dyDescent="0.2">
      <c r="A33" s="1" t="s">
        <v>121</v>
      </c>
      <c r="B33" s="6" t="s">
        <v>23</v>
      </c>
      <c r="C33" s="6" t="s">
        <v>45</v>
      </c>
      <c r="D33" s="1" t="s">
        <v>35</v>
      </c>
      <c r="E33" s="1">
        <v>88</v>
      </c>
      <c r="F33" s="1">
        <v>78</v>
      </c>
      <c r="G33" s="2">
        <f t="shared" si="0"/>
        <v>73.584905660377359</v>
      </c>
      <c r="H33" s="1">
        <v>62</v>
      </c>
      <c r="I33" s="2">
        <f t="shared" si="1"/>
        <v>100</v>
      </c>
      <c r="J33" s="1">
        <v>10</v>
      </c>
      <c r="K33" s="2">
        <f t="shared" si="2"/>
        <v>19.230769230769234</v>
      </c>
      <c r="L33" s="1">
        <v>6.4980430000000002E-4</v>
      </c>
      <c r="M33" s="3">
        <v>-0.36437419999999998</v>
      </c>
      <c r="N33" s="4">
        <v>5.94657430871891</v>
      </c>
      <c r="O33" s="1" t="s">
        <v>122</v>
      </c>
      <c r="P33" s="1">
        <v>35</v>
      </c>
      <c r="Q33" s="6" t="s">
        <v>45</v>
      </c>
      <c r="R33" s="1" t="s">
        <v>46</v>
      </c>
      <c r="S33" s="1" t="s">
        <v>47</v>
      </c>
      <c r="T33" s="1" t="s">
        <v>48</v>
      </c>
      <c r="U33" s="1" t="s">
        <v>30</v>
      </c>
    </row>
    <row r="34" spans="1:21" x14ac:dyDescent="0.2">
      <c r="A34" s="1" t="s">
        <v>123</v>
      </c>
      <c r="B34" s="6" t="s">
        <v>23</v>
      </c>
      <c r="C34" s="6" t="s">
        <v>45</v>
      </c>
      <c r="D34" s="1" t="s">
        <v>35</v>
      </c>
      <c r="E34" s="1">
        <v>88</v>
      </c>
      <c r="F34" s="1">
        <v>78</v>
      </c>
      <c r="G34" s="2">
        <f t="shared" si="0"/>
        <v>73.584905660377359</v>
      </c>
      <c r="H34" s="1">
        <v>62</v>
      </c>
      <c r="I34" s="2">
        <f t="shared" si="1"/>
        <v>100</v>
      </c>
      <c r="J34" s="1">
        <v>10</v>
      </c>
      <c r="K34" s="2">
        <f t="shared" si="2"/>
        <v>19.230769230769234</v>
      </c>
      <c r="L34" s="1">
        <v>6.4980430000000002E-4</v>
      </c>
      <c r="M34" s="3">
        <v>-0.36437419999999998</v>
      </c>
      <c r="N34" s="4">
        <v>5.94657430871891</v>
      </c>
      <c r="O34" s="1" t="s">
        <v>124</v>
      </c>
      <c r="P34" s="1">
        <v>32</v>
      </c>
      <c r="Q34" s="6" t="s">
        <v>45</v>
      </c>
      <c r="R34" s="1" t="s">
        <v>46</v>
      </c>
      <c r="S34" s="1" t="s">
        <v>47</v>
      </c>
      <c r="T34" s="1" t="s">
        <v>48</v>
      </c>
      <c r="U34" s="1" t="s">
        <v>30</v>
      </c>
    </row>
    <row r="35" spans="1:21" x14ac:dyDescent="0.2">
      <c r="A35" s="1" t="s">
        <v>125</v>
      </c>
      <c r="B35" s="1" t="s">
        <v>126</v>
      </c>
      <c r="C35" s="1" t="s">
        <v>23</v>
      </c>
      <c r="D35" s="1" t="s">
        <v>35</v>
      </c>
      <c r="E35" s="1">
        <v>44</v>
      </c>
      <c r="F35" s="1">
        <v>3</v>
      </c>
      <c r="G35" s="2">
        <f t="shared" si="0"/>
        <v>2.8301886792452833</v>
      </c>
      <c r="H35" s="1">
        <v>0</v>
      </c>
      <c r="I35" s="2">
        <f t="shared" si="1"/>
        <v>0</v>
      </c>
      <c r="J35" s="1">
        <v>41</v>
      </c>
      <c r="K35" s="2">
        <f t="shared" si="2"/>
        <v>78.84615384615384</v>
      </c>
      <c r="L35" s="1">
        <v>6.4980430000000002E-4</v>
      </c>
      <c r="M35" s="3">
        <v>0.35600039999999999</v>
      </c>
      <c r="N35" s="4">
        <v>5.9510861388661001</v>
      </c>
      <c r="O35" s="1" t="s">
        <v>127</v>
      </c>
      <c r="P35" s="1">
        <v>38</v>
      </c>
      <c r="Q35" s="5" t="s">
        <v>126</v>
      </c>
      <c r="R35" s="5" t="s">
        <v>128</v>
      </c>
      <c r="S35" s="1" t="s">
        <v>53</v>
      </c>
      <c r="T35" s="1" t="s">
        <v>40</v>
      </c>
      <c r="U35" s="1" t="s">
        <v>21</v>
      </c>
    </row>
    <row r="36" spans="1:21" x14ac:dyDescent="0.2">
      <c r="A36" s="1" t="s">
        <v>129</v>
      </c>
      <c r="B36" s="6" t="s">
        <v>23</v>
      </c>
      <c r="C36" s="6" t="s">
        <v>45</v>
      </c>
      <c r="D36" s="1" t="s">
        <v>35</v>
      </c>
      <c r="E36" s="1">
        <v>82</v>
      </c>
      <c r="F36" s="1">
        <v>74</v>
      </c>
      <c r="G36" s="2">
        <f t="shared" si="0"/>
        <v>69.811320754716974</v>
      </c>
      <c r="H36" s="1">
        <v>61</v>
      </c>
      <c r="I36" s="2">
        <f t="shared" si="1"/>
        <v>98.387096774193552</v>
      </c>
      <c r="J36" s="1">
        <v>8</v>
      </c>
      <c r="K36" s="2">
        <f t="shared" si="2"/>
        <v>15.384615384615385</v>
      </c>
      <c r="L36" s="1">
        <v>6.7983799999999999E-4</v>
      </c>
      <c r="M36" s="3">
        <v>-0.36344159999999998</v>
      </c>
      <c r="N36" s="4">
        <v>5.9313397891694102</v>
      </c>
      <c r="O36" s="1" t="s">
        <v>130</v>
      </c>
      <c r="P36" s="1">
        <v>40</v>
      </c>
      <c r="Q36" s="6" t="s">
        <v>45</v>
      </c>
      <c r="R36" s="1" t="s">
        <v>46</v>
      </c>
      <c r="S36" s="1" t="s">
        <v>47</v>
      </c>
      <c r="T36" s="1" t="s">
        <v>48</v>
      </c>
      <c r="U36" s="1" t="s">
        <v>30</v>
      </c>
    </row>
    <row r="37" spans="1:21" x14ac:dyDescent="0.2">
      <c r="A37" s="1" t="s">
        <v>131</v>
      </c>
      <c r="B37" s="1" t="s">
        <v>93</v>
      </c>
      <c r="C37" s="1" t="s">
        <v>96</v>
      </c>
      <c r="D37" s="1" t="s">
        <v>17</v>
      </c>
      <c r="E37" s="1">
        <v>127</v>
      </c>
      <c r="F37" s="1">
        <v>105</v>
      </c>
      <c r="G37" s="2">
        <f t="shared" ref="G37:G68" si="3">F37/106*100</f>
        <v>99.056603773584911</v>
      </c>
      <c r="H37" s="1">
        <v>62</v>
      </c>
      <c r="I37" s="2">
        <f t="shared" ref="I37:I68" si="4">H37/62*100</f>
        <v>100</v>
      </c>
      <c r="J37" s="1">
        <v>22</v>
      </c>
      <c r="K37" s="2">
        <f t="shared" ref="K37:K68" si="5">J37/52*100</f>
        <v>42.307692307692307</v>
      </c>
      <c r="L37" s="1">
        <v>6.8933850000000001E-4</v>
      </c>
      <c r="M37" s="3">
        <v>-0.35211130000000002</v>
      </c>
      <c r="N37" s="4">
        <v>5.9224873715966604</v>
      </c>
      <c r="O37" s="1" t="s">
        <v>132</v>
      </c>
      <c r="P37" s="1">
        <v>32</v>
      </c>
      <c r="Q37" s="1" t="s">
        <v>93</v>
      </c>
      <c r="R37" s="1" t="s">
        <v>97</v>
      </c>
      <c r="S37" s="1" t="s">
        <v>95</v>
      </c>
      <c r="T37" s="1" t="s">
        <v>98</v>
      </c>
      <c r="U37" s="1" t="s">
        <v>21</v>
      </c>
    </row>
    <row r="38" spans="1:21" x14ac:dyDescent="0.2">
      <c r="A38" s="1" t="s">
        <v>133</v>
      </c>
      <c r="B38" s="1" t="s">
        <v>115</v>
      </c>
      <c r="C38" s="1" t="s">
        <v>119</v>
      </c>
      <c r="D38" s="1" t="s">
        <v>17</v>
      </c>
      <c r="E38" s="1">
        <v>39</v>
      </c>
      <c r="F38" s="1">
        <v>4</v>
      </c>
      <c r="G38" s="2">
        <f t="shared" si="3"/>
        <v>3.7735849056603774</v>
      </c>
      <c r="H38" s="1">
        <v>2</v>
      </c>
      <c r="I38" s="2">
        <f t="shared" si="4"/>
        <v>3.225806451612903</v>
      </c>
      <c r="J38" s="1">
        <v>35</v>
      </c>
      <c r="K38" s="2">
        <f t="shared" si="5"/>
        <v>67.307692307692307</v>
      </c>
      <c r="L38" s="1">
        <v>7.0422210000000004E-4</v>
      </c>
      <c r="M38" s="3">
        <v>0.30249690000000001</v>
      </c>
      <c r="N38" s="4">
        <v>5.9106257335845598</v>
      </c>
      <c r="O38" s="1" t="s">
        <v>134</v>
      </c>
      <c r="P38" s="1">
        <v>34</v>
      </c>
      <c r="Q38" s="1" t="s">
        <v>115</v>
      </c>
      <c r="R38" s="1" t="s">
        <v>117</v>
      </c>
      <c r="S38" s="7" t="s">
        <v>118</v>
      </c>
      <c r="T38" s="1" t="s">
        <v>120</v>
      </c>
      <c r="U38" s="1" t="s">
        <v>21</v>
      </c>
    </row>
    <row r="39" spans="1:21" x14ac:dyDescent="0.2">
      <c r="A39" s="1" t="s">
        <v>135</v>
      </c>
      <c r="B39" s="6" t="s">
        <v>23</v>
      </c>
      <c r="C39" s="6" t="s">
        <v>45</v>
      </c>
      <c r="D39" s="1" t="s">
        <v>35</v>
      </c>
      <c r="E39" s="1">
        <v>89</v>
      </c>
      <c r="F39" s="1">
        <v>78</v>
      </c>
      <c r="G39" s="2">
        <f t="shared" si="3"/>
        <v>73.584905660377359</v>
      </c>
      <c r="H39" s="1">
        <v>62</v>
      </c>
      <c r="I39" s="2">
        <f t="shared" si="4"/>
        <v>100</v>
      </c>
      <c r="J39" s="1">
        <v>11</v>
      </c>
      <c r="K39" s="2">
        <f t="shared" si="5"/>
        <v>21.153846153846153</v>
      </c>
      <c r="L39" s="1">
        <v>7.0422210000000004E-4</v>
      </c>
      <c r="M39" s="3">
        <v>-0.35385519999999998</v>
      </c>
      <c r="N39" s="4">
        <v>5.8942407026944403</v>
      </c>
      <c r="O39" s="1" t="s">
        <v>136</v>
      </c>
      <c r="P39" s="1">
        <v>31</v>
      </c>
      <c r="Q39" s="6" t="s">
        <v>45</v>
      </c>
      <c r="R39" s="1" t="s">
        <v>46</v>
      </c>
      <c r="S39" s="1" t="s">
        <v>47</v>
      </c>
      <c r="T39" s="1" t="s">
        <v>48</v>
      </c>
      <c r="U39" s="1" t="s">
        <v>30</v>
      </c>
    </row>
    <row r="40" spans="1:21" x14ac:dyDescent="0.2">
      <c r="A40" s="1" t="s">
        <v>137</v>
      </c>
      <c r="B40" s="1" t="s">
        <v>34</v>
      </c>
      <c r="C40" s="1" t="s">
        <v>39</v>
      </c>
      <c r="D40" s="1" t="s">
        <v>35</v>
      </c>
      <c r="E40" s="1">
        <v>46</v>
      </c>
      <c r="F40" s="1">
        <v>7</v>
      </c>
      <c r="G40" s="2">
        <f t="shared" si="3"/>
        <v>6.6037735849056602</v>
      </c>
      <c r="H40" s="1">
        <v>0</v>
      </c>
      <c r="I40" s="2">
        <f t="shared" si="4"/>
        <v>0</v>
      </c>
      <c r="J40" s="1">
        <v>39</v>
      </c>
      <c r="K40" s="2">
        <f t="shared" si="5"/>
        <v>75</v>
      </c>
      <c r="L40" s="1">
        <v>7.0422210000000004E-4</v>
      </c>
      <c r="M40" s="3">
        <v>0.3101526</v>
      </c>
      <c r="N40" s="4">
        <v>5.8949209452397504</v>
      </c>
      <c r="O40" s="1" t="s">
        <v>138</v>
      </c>
      <c r="P40" s="1">
        <v>31</v>
      </c>
      <c r="Q40" s="5" t="s">
        <v>34</v>
      </c>
      <c r="R40" s="5" t="s">
        <v>37</v>
      </c>
      <c r="S40" s="1" t="s">
        <v>38</v>
      </c>
      <c r="T40" s="1" t="s">
        <v>40</v>
      </c>
      <c r="U40" s="1" t="s">
        <v>21</v>
      </c>
    </row>
    <row r="41" spans="1:21" x14ac:dyDescent="0.2">
      <c r="A41" s="1" t="s">
        <v>139</v>
      </c>
      <c r="B41" s="1" t="s">
        <v>34</v>
      </c>
      <c r="C41" s="1" t="s">
        <v>39</v>
      </c>
      <c r="D41" s="1" t="s">
        <v>35</v>
      </c>
      <c r="E41" s="1">
        <v>34</v>
      </c>
      <c r="F41" s="1">
        <v>2</v>
      </c>
      <c r="G41" s="2">
        <f t="shared" si="3"/>
        <v>1.8867924528301887</v>
      </c>
      <c r="H41" s="1">
        <v>0</v>
      </c>
      <c r="I41" s="2">
        <f t="shared" si="4"/>
        <v>0</v>
      </c>
      <c r="J41" s="1">
        <v>32</v>
      </c>
      <c r="K41" s="2">
        <f t="shared" si="5"/>
        <v>61.53846153846154</v>
      </c>
      <c r="L41" s="1">
        <v>7.0422210000000004E-4</v>
      </c>
      <c r="M41" s="3">
        <v>0.30080519999999999</v>
      </c>
      <c r="N41" s="4">
        <v>5.8902171020515297</v>
      </c>
      <c r="O41" s="1" t="s">
        <v>140</v>
      </c>
      <c r="P41" s="1">
        <v>32</v>
      </c>
      <c r="Q41" s="5" t="s">
        <v>34</v>
      </c>
      <c r="R41" s="5" t="s">
        <v>37</v>
      </c>
      <c r="S41" s="1" t="s">
        <v>38</v>
      </c>
      <c r="T41" s="1" t="s">
        <v>40</v>
      </c>
      <c r="U41" s="1" t="s">
        <v>21</v>
      </c>
    </row>
    <row r="42" spans="1:21" x14ac:dyDescent="0.2">
      <c r="A42" s="1" t="s">
        <v>141</v>
      </c>
      <c r="B42" s="6" t="s">
        <v>23</v>
      </c>
      <c r="C42" s="6" t="s">
        <v>144</v>
      </c>
      <c r="D42" s="1" t="s">
        <v>35</v>
      </c>
      <c r="E42" s="1">
        <v>10</v>
      </c>
      <c r="F42" s="1">
        <v>0</v>
      </c>
      <c r="G42" s="2">
        <f t="shared" si="3"/>
        <v>0</v>
      </c>
      <c r="H42" s="1">
        <v>0</v>
      </c>
      <c r="I42" s="2">
        <f t="shared" si="4"/>
        <v>0</v>
      </c>
      <c r="J42" s="1">
        <v>10</v>
      </c>
      <c r="K42" s="2">
        <f t="shared" si="5"/>
        <v>19.230769230769234</v>
      </c>
      <c r="L42" s="1">
        <v>7.0422210000000004E-4</v>
      </c>
      <c r="M42" s="3">
        <v>0.48151040000000001</v>
      </c>
      <c r="N42" s="4">
        <v>5.8982251686715097</v>
      </c>
      <c r="O42" s="1" t="s">
        <v>143</v>
      </c>
      <c r="P42" s="1">
        <v>35</v>
      </c>
      <c r="Q42" s="6" t="s">
        <v>144</v>
      </c>
      <c r="R42" s="1" t="s">
        <v>82</v>
      </c>
      <c r="S42" s="1" t="s">
        <v>83</v>
      </c>
      <c r="T42" s="1" t="s">
        <v>40</v>
      </c>
      <c r="U42" s="1" t="s">
        <v>30</v>
      </c>
    </row>
    <row r="43" spans="1:21" x14ac:dyDescent="0.2">
      <c r="A43" s="1" t="s">
        <v>145</v>
      </c>
      <c r="B43" s="1" t="s">
        <v>115</v>
      </c>
      <c r="C43" s="1" t="s">
        <v>119</v>
      </c>
      <c r="D43" s="1" t="s">
        <v>17</v>
      </c>
      <c r="E43" s="1">
        <v>30</v>
      </c>
      <c r="F43" s="1">
        <v>1</v>
      </c>
      <c r="G43" s="2">
        <f t="shared" si="3"/>
        <v>0.94339622641509435</v>
      </c>
      <c r="H43" s="1">
        <v>1</v>
      </c>
      <c r="I43" s="2">
        <f t="shared" si="4"/>
        <v>1.6129032258064515</v>
      </c>
      <c r="J43" s="1">
        <v>29</v>
      </c>
      <c r="K43" s="2">
        <f t="shared" si="5"/>
        <v>55.769230769230774</v>
      </c>
      <c r="L43" s="1">
        <v>7.7784040000000005E-4</v>
      </c>
      <c r="M43" s="3">
        <v>0.31042999999999998</v>
      </c>
      <c r="N43" s="4">
        <v>5.8652339546844896</v>
      </c>
      <c r="O43" s="1" t="s">
        <v>146</v>
      </c>
      <c r="P43" s="1">
        <v>32</v>
      </c>
      <c r="Q43" s="1" t="s">
        <v>115</v>
      </c>
      <c r="R43" s="1" t="s">
        <v>117</v>
      </c>
      <c r="S43" s="7" t="s">
        <v>118</v>
      </c>
      <c r="T43" s="1" t="s">
        <v>120</v>
      </c>
      <c r="U43" s="1" t="s">
        <v>21</v>
      </c>
    </row>
    <row r="44" spans="1:21" x14ac:dyDescent="0.2">
      <c r="A44" s="1" t="s">
        <v>147</v>
      </c>
      <c r="B44" s="1" t="s">
        <v>148</v>
      </c>
      <c r="C44" s="1" t="s">
        <v>23</v>
      </c>
      <c r="D44" s="1" t="s">
        <v>35</v>
      </c>
      <c r="E44" s="1">
        <v>12</v>
      </c>
      <c r="F44" s="1">
        <v>0</v>
      </c>
      <c r="G44" s="2">
        <f t="shared" si="3"/>
        <v>0</v>
      </c>
      <c r="H44" s="1">
        <v>0</v>
      </c>
      <c r="I44" s="2">
        <f t="shared" si="4"/>
        <v>0</v>
      </c>
      <c r="J44" s="1">
        <v>12</v>
      </c>
      <c r="K44" s="2">
        <f t="shared" si="5"/>
        <v>23.076923076923077</v>
      </c>
      <c r="L44" s="1">
        <v>7.864193E-4</v>
      </c>
      <c r="M44" s="3">
        <v>0.46632960000000001</v>
      </c>
      <c r="N44" s="4">
        <v>5.8579940526856902</v>
      </c>
      <c r="O44" s="1" t="s">
        <v>149</v>
      </c>
      <c r="P44" s="1">
        <v>39</v>
      </c>
      <c r="Q44" s="1" t="s">
        <v>148</v>
      </c>
      <c r="R44" s="1" t="s">
        <v>82</v>
      </c>
      <c r="S44" s="1" t="s">
        <v>83</v>
      </c>
      <c r="T44" s="1" t="s">
        <v>40</v>
      </c>
      <c r="U44" s="1" t="s">
        <v>21</v>
      </c>
    </row>
    <row r="45" spans="1:21" x14ac:dyDescent="0.2">
      <c r="A45" s="1" t="s">
        <v>150</v>
      </c>
      <c r="B45" s="1" t="s">
        <v>142</v>
      </c>
      <c r="C45" s="1" t="s">
        <v>23</v>
      </c>
      <c r="D45" s="1" t="s">
        <v>35</v>
      </c>
      <c r="E45" s="1">
        <v>112</v>
      </c>
      <c r="F45" s="1">
        <v>101</v>
      </c>
      <c r="G45" s="2">
        <f t="shared" si="3"/>
        <v>95.283018867924525</v>
      </c>
      <c r="H45" s="1">
        <v>61</v>
      </c>
      <c r="I45" s="2">
        <f t="shared" si="4"/>
        <v>98.387096774193552</v>
      </c>
      <c r="J45" s="1">
        <v>11</v>
      </c>
      <c r="K45" s="2">
        <f t="shared" si="5"/>
        <v>21.153846153846153</v>
      </c>
      <c r="L45" s="1">
        <v>8.2755269999999998E-4</v>
      </c>
      <c r="M45" s="3">
        <v>-0.36119519999999999</v>
      </c>
      <c r="N45" s="4">
        <v>5.8380558046029103</v>
      </c>
      <c r="O45" s="1" t="s">
        <v>151</v>
      </c>
      <c r="P45" s="1">
        <v>33</v>
      </c>
      <c r="Q45" s="1" t="s">
        <v>142</v>
      </c>
      <c r="R45" s="1" t="s">
        <v>82</v>
      </c>
      <c r="S45" s="1" t="s">
        <v>83</v>
      </c>
      <c r="T45" s="1" t="s">
        <v>40</v>
      </c>
      <c r="U45" s="1" t="s">
        <v>30</v>
      </c>
    </row>
    <row r="46" spans="1:21" x14ac:dyDescent="0.2">
      <c r="A46" s="1" t="s">
        <v>152</v>
      </c>
      <c r="B46" s="6" t="s">
        <v>23</v>
      </c>
      <c r="C46" s="6" t="s">
        <v>45</v>
      </c>
      <c r="D46" s="1" t="s">
        <v>35</v>
      </c>
      <c r="E46" s="1">
        <v>79</v>
      </c>
      <c r="F46" s="1">
        <v>74</v>
      </c>
      <c r="G46" s="2">
        <f t="shared" si="3"/>
        <v>69.811320754716974</v>
      </c>
      <c r="H46" s="1">
        <v>62</v>
      </c>
      <c r="I46" s="2">
        <f t="shared" si="4"/>
        <v>100</v>
      </c>
      <c r="J46" s="1">
        <v>5</v>
      </c>
      <c r="K46" s="2">
        <f t="shared" si="5"/>
        <v>9.6153846153846168</v>
      </c>
      <c r="L46" s="1">
        <v>8.3135480000000002E-4</v>
      </c>
      <c r="M46" s="3">
        <v>-0.38033420000000001</v>
      </c>
      <c r="N46" s="4">
        <v>-5.8324306121247202</v>
      </c>
      <c r="O46" s="1" t="s">
        <v>153</v>
      </c>
      <c r="P46" s="1">
        <v>34</v>
      </c>
      <c r="Q46" s="6" t="s">
        <v>45</v>
      </c>
      <c r="R46" s="1" t="s">
        <v>46</v>
      </c>
      <c r="S46" s="1" t="s">
        <v>47</v>
      </c>
      <c r="T46" s="1" t="s">
        <v>48</v>
      </c>
      <c r="U46" s="1" t="s">
        <v>30</v>
      </c>
    </row>
    <row r="47" spans="1:21" x14ac:dyDescent="0.2">
      <c r="A47" s="1" t="s">
        <v>154</v>
      </c>
      <c r="B47" s="1" t="s">
        <v>34</v>
      </c>
      <c r="C47" s="1" t="s">
        <v>39</v>
      </c>
      <c r="D47" s="1" t="s">
        <v>35</v>
      </c>
      <c r="E47" s="1">
        <v>35</v>
      </c>
      <c r="F47" s="1">
        <v>1</v>
      </c>
      <c r="G47" s="2">
        <f t="shared" si="3"/>
        <v>0.94339622641509435</v>
      </c>
      <c r="H47" s="1">
        <v>0</v>
      </c>
      <c r="I47" s="2">
        <f t="shared" si="4"/>
        <v>0</v>
      </c>
      <c r="J47" s="1">
        <v>34</v>
      </c>
      <c r="K47" s="2">
        <f t="shared" si="5"/>
        <v>65.384615384615387</v>
      </c>
      <c r="L47" s="1">
        <v>8.7251570000000005E-4</v>
      </c>
      <c r="M47" s="3">
        <v>0.3575776</v>
      </c>
      <c r="N47" s="4">
        <v>5.8181486844888504</v>
      </c>
      <c r="O47" s="1" t="s">
        <v>155</v>
      </c>
      <c r="P47" s="1">
        <v>33</v>
      </c>
      <c r="Q47" s="5" t="s">
        <v>34</v>
      </c>
      <c r="R47" s="5" t="s">
        <v>37</v>
      </c>
      <c r="S47" s="1" t="s">
        <v>38</v>
      </c>
      <c r="T47" s="1" t="s">
        <v>40</v>
      </c>
      <c r="U47" s="1" t="s">
        <v>21</v>
      </c>
    </row>
    <row r="48" spans="1:21" x14ac:dyDescent="0.2">
      <c r="A48" s="1" t="s">
        <v>156</v>
      </c>
      <c r="B48" s="1" t="s">
        <v>115</v>
      </c>
      <c r="C48" s="1" t="s">
        <v>119</v>
      </c>
      <c r="D48" s="1" t="s">
        <v>17</v>
      </c>
      <c r="E48" s="1">
        <v>29</v>
      </c>
      <c r="F48" s="1">
        <v>1</v>
      </c>
      <c r="G48" s="2">
        <f t="shared" si="3"/>
        <v>0.94339622641509435</v>
      </c>
      <c r="H48" s="1">
        <v>1</v>
      </c>
      <c r="I48" s="2">
        <f t="shared" si="4"/>
        <v>1.6129032258064515</v>
      </c>
      <c r="J48" s="1">
        <v>28</v>
      </c>
      <c r="K48" s="2">
        <f t="shared" si="5"/>
        <v>53.846153846153847</v>
      </c>
      <c r="L48" s="1">
        <v>1.0544179999999999E-3</v>
      </c>
      <c r="M48" s="3">
        <v>0.30667820000000001</v>
      </c>
      <c r="N48" s="4">
        <v>5.7668413327070303</v>
      </c>
      <c r="O48" s="1" t="s">
        <v>157</v>
      </c>
      <c r="P48" s="1">
        <v>31</v>
      </c>
      <c r="Q48" s="1" t="s">
        <v>115</v>
      </c>
      <c r="R48" s="1" t="s">
        <v>117</v>
      </c>
      <c r="S48" s="7" t="s">
        <v>118</v>
      </c>
      <c r="T48" s="1" t="s">
        <v>120</v>
      </c>
      <c r="U48" s="1" t="s">
        <v>21</v>
      </c>
    </row>
    <row r="49" spans="1:21" x14ac:dyDescent="0.2">
      <c r="A49" s="1" t="s">
        <v>158</v>
      </c>
      <c r="B49" s="1" t="s">
        <v>79</v>
      </c>
      <c r="C49" s="1" t="s">
        <v>23</v>
      </c>
      <c r="D49" s="1" t="s">
        <v>35</v>
      </c>
      <c r="E49" s="1">
        <v>93</v>
      </c>
      <c r="F49" s="1">
        <v>78</v>
      </c>
      <c r="G49" s="2">
        <f t="shared" si="3"/>
        <v>73.584905660377359</v>
      </c>
      <c r="H49" s="1">
        <v>62</v>
      </c>
      <c r="I49" s="2">
        <f t="shared" si="4"/>
        <v>100</v>
      </c>
      <c r="J49" s="1">
        <v>15</v>
      </c>
      <c r="K49" s="2">
        <f t="shared" si="5"/>
        <v>28.846153846153843</v>
      </c>
      <c r="L49" s="1">
        <v>1.0544179999999999E-3</v>
      </c>
      <c r="M49" s="3">
        <v>-0.30973060000000002</v>
      </c>
      <c r="N49" s="4">
        <v>5.7717020739364502</v>
      </c>
      <c r="O49" s="1" t="s">
        <v>159</v>
      </c>
      <c r="P49" s="1">
        <v>40</v>
      </c>
      <c r="Q49" s="1" t="s">
        <v>79</v>
      </c>
      <c r="R49" s="1" t="s">
        <v>82</v>
      </c>
      <c r="S49" s="1" t="s">
        <v>83</v>
      </c>
      <c r="T49" s="1" t="s">
        <v>164</v>
      </c>
      <c r="U49" s="1" t="s">
        <v>30</v>
      </c>
    </row>
    <row r="50" spans="1:21" x14ac:dyDescent="0.2">
      <c r="A50" s="1" t="s">
        <v>160</v>
      </c>
      <c r="B50" s="6" t="s">
        <v>23</v>
      </c>
      <c r="C50" s="6" t="s">
        <v>162</v>
      </c>
      <c r="D50" s="1" t="s">
        <v>35</v>
      </c>
      <c r="E50" s="1">
        <v>71</v>
      </c>
      <c r="F50" s="1">
        <v>69</v>
      </c>
      <c r="G50" s="2">
        <f t="shared" si="3"/>
        <v>65.094339622641513</v>
      </c>
      <c r="H50" s="1">
        <v>57</v>
      </c>
      <c r="I50" s="2">
        <f t="shared" si="4"/>
        <v>91.935483870967744</v>
      </c>
      <c r="J50" s="1">
        <v>2</v>
      </c>
      <c r="K50" s="2">
        <f t="shared" si="5"/>
        <v>3.8461538461538463</v>
      </c>
      <c r="L50" s="1">
        <v>1.0544179999999999E-3</v>
      </c>
      <c r="M50" s="3">
        <v>-0.36480269999999998</v>
      </c>
      <c r="N50" s="4">
        <v>-5.7680073389760702</v>
      </c>
      <c r="O50" s="1" t="s">
        <v>161</v>
      </c>
      <c r="P50" s="1">
        <v>35</v>
      </c>
      <c r="Q50" s="6" t="s">
        <v>162</v>
      </c>
      <c r="R50" s="1" t="s">
        <v>163</v>
      </c>
      <c r="S50" s="1" t="s">
        <v>83</v>
      </c>
      <c r="T50" s="1" t="s">
        <v>164</v>
      </c>
      <c r="U50" s="1" t="s">
        <v>30</v>
      </c>
    </row>
    <row r="51" spans="1:21" x14ac:dyDescent="0.2">
      <c r="A51" s="1" t="s">
        <v>165</v>
      </c>
      <c r="B51" s="1" t="s">
        <v>166</v>
      </c>
      <c r="C51" s="1" t="s">
        <v>170</v>
      </c>
      <c r="D51" s="1" t="s">
        <v>17</v>
      </c>
      <c r="E51" s="1">
        <v>145</v>
      </c>
      <c r="F51" s="1">
        <v>106</v>
      </c>
      <c r="G51" s="2">
        <f t="shared" si="3"/>
        <v>100</v>
      </c>
      <c r="H51" s="1">
        <v>62</v>
      </c>
      <c r="I51" s="2">
        <f t="shared" si="4"/>
        <v>100</v>
      </c>
      <c r="J51" s="1">
        <v>39</v>
      </c>
      <c r="K51" s="2">
        <f t="shared" si="5"/>
        <v>75</v>
      </c>
      <c r="L51" s="1">
        <v>1.1400290000000001E-3</v>
      </c>
      <c r="M51" s="3">
        <v>-0.40647149999999999</v>
      </c>
      <c r="N51" s="4">
        <v>5.7451542268642699</v>
      </c>
      <c r="O51" s="1" t="s">
        <v>167</v>
      </c>
      <c r="P51" s="1">
        <v>31</v>
      </c>
      <c r="Q51" s="1" t="s">
        <v>166</v>
      </c>
      <c r="R51" s="1" t="s">
        <v>168</v>
      </c>
      <c r="S51" s="1" t="s">
        <v>169</v>
      </c>
      <c r="T51" s="1" t="s">
        <v>164</v>
      </c>
      <c r="U51" s="1" t="s">
        <v>21</v>
      </c>
    </row>
    <row r="52" spans="1:21" x14ac:dyDescent="0.2">
      <c r="A52" s="1" t="s">
        <v>171</v>
      </c>
      <c r="B52" s="6" t="s">
        <v>23</v>
      </c>
      <c r="C52" s="6" t="s">
        <v>45</v>
      </c>
      <c r="D52" s="1" t="s">
        <v>35</v>
      </c>
      <c r="E52" s="1">
        <v>79</v>
      </c>
      <c r="F52" s="1">
        <v>71</v>
      </c>
      <c r="G52" s="2">
        <f t="shared" si="3"/>
        <v>66.981132075471692</v>
      </c>
      <c r="H52" s="1">
        <v>62</v>
      </c>
      <c r="I52" s="2">
        <f t="shared" si="4"/>
        <v>100</v>
      </c>
      <c r="J52" s="1">
        <v>8</v>
      </c>
      <c r="K52" s="2">
        <f t="shared" si="5"/>
        <v>15.384615384615385</v>
      </c>
      <c r="L52" s="1">
        <v>1.1400290000000001E-3</v>
      </c>
      <c r="M52" s="3">
        <v>-0.3471978</v>
      </c>
      <c r="N52" s="4">
        <v>-5.7426860095406598</v>
      </c>
      <c r="O52" s="1" t="s">
        <v>172</v>
      </c>
      <c r="P52" s="1">
        <v>45</v>
      </c>
      <c r="Q52" s="6" t="s">
        <v>45</v>
      </c>
      <c r="R52" s="1" t="s">
        <v>46</v>
      </c>
      <c r="S52" s="1" t="s">
        <v>47</v>
      </c>
      <c r="T52" s="1" t="s">
        <v>48</v>
      </c>
      <c r="U52" s="1" t="s">
        <v>30</v>
      </c>
    </row>
    <row r="53" spans="1:21" x14ac:dyDescent="0.2">
      <c r="A53" s="1" t="s">
        <v>173</v>
      </c>
      <c r="B53" s="1" t="s">
        <v>85</v>
      </c>
      <c r="C53" s="1" t="s">
        <v>89</v>
      </c>
      <c r="D53" s="1" t="s">
        <v>35</v>
      </c>
      <c r="E53" s="1">
        <v>29</v>
      </c>
      <c r="F53" s="1">
        <v>28</v>
      </c>
      <c r="G53" s="2">
        <f t="shared" si="3"/>
        <v>26.415094339622641</v>
      </c>
      <c r="H53" s="1">
        <v>0</v>
      </c>
      <c r="I53" s="2">
        <f t="shared" si="4"/>
        <v>0</v>
      </c>
      <c r="J53" s="1">
        <v>1</v>
      </c>
      <c r="K53" s="2">
        <f t="shared" si="5"/>
        <v>1.9230769230769231</v>
      </c>
      <c r="L53" s="1">
        <v>1.156168E-3</v>
      </c>
      <c r="M53" s="3">
        <v>-0.33944049999999998</v>
      </c>
      <c r="N53" s="4">
        <v>-5.7317599722665902</v>
      </c>
      <c r="O53" s="1" t="s">
        <v>174</v>
      </c>
      <c r="P53" s="1">
        <v>32</v>
      </c>
      <c r="Q53" s="5" t="s">
        <v>85</v>
      </c>
      <c r="R53" s="5" t="s">
        <v>87</v>
      </c>
      <c r="S53" s="1" t="s">
        <v>88</v>
      </c>
      <c r="T53" s="1" t="s">
        <v>689</v>
      </c>
      <c r="U53" s="1" t="s">
        <v>21</v>
      </c>
    </row>
    <row r="54" spans="1:21" x14ac:dyDescent="0.2">
      <c r="A54" s="1" t="s">
        <v>175</v>
      </c>
      <c r="B54" s="6" t="s">
        <v>23</v>
      </c>
      <c r="C54" s="1" t="s">
        <v>177</v>
      </c>
      <c r="D54" s="1" t="s">
        <v>35</v>
      </c>
      <c r="E54" s="1">
        <v>105</v>
      </c>
      <c r="F54" s="1">
        <v>98</v>
      </c>
      <c r="G54" s="2">
        <f t="shared" si="3"/>
        <v>92.452830188679243</v>
      </c>
      <c r="H54" s="1">
        <v>60</v>
      </c>
      <c r="I54" s="2">
        <f t="shared" si="4"/>
        <v>96.774193548387103</v>
      </c>
      <c r="J54" s="1">
        <v>7</v>
      </c>
      <c r="K54" s="2">
        <f t="shared" si="5"/>
        <v>13.461538461538462</v>
      </c>
      <c r="L54" s="1">
        <v>1.253173E-3</v>
      </c>
      <c r="M54" s="3">
        <v>-0.2765263</v>
      </c>
      <c r="N54" s="4">
        <v>5.7115183035202497</v>
      </c>
      <c r="O54" s="1" t="s">
        <v>176</v>
      </c>
      <c r="P54" s="1">
        <v>38</v>
      </c>
      <c r="Q54" s="1" t="s">
        <v>177</v>
      </c>
      <c r="R54" s="1" t="s">
        <v>178</v>
      </c>
      <c r="S54" s="1" t="s">
        <v>179</v>
      </c>
      <c r="T54" s="1" t="s">
        <v>180</v>
      </c>
      <c r="U54" s="1" t="s">
        <v>21</v>
      </c>
    </row>
    <row r="55" spans="1:21" x14ac:dyDescent="0.2">
      <c r="A55" s="1" t="s">
        <v>181</v>
      </c>
      <c r="B55" s="6" t="s">
        <v>23</v>
      </c>
      <c r="C55" s="6" t="s">
        <v>45</v>
      </c>
      <c r="D55" s="1" t="s">
        <v>35</v>
      </c>
      <c r="E55" s="1">
        <v>86</v>
      </c>
      <c r="F55" s="1">
        <v>77</v>
      </c>
      <c r="G55" s="2">
        <f t="shared" si="3"/>
        <v>72.641509433962256</v>
      </c>
      <c r="H55" s="1">
        <v>61</v>
      </c>
      <c r="I55" s="2">
        <f t="shared" si="4"/>
        <v>98.387096774193552</v>
      </c>
      <c r="J55" s="1">
        <v>9</v>
      </c>
      <c r="K55" s="2">
        <f t="shared" si="5"/>
        <v>17.307692307692307</v>
      </c>
      <c r="L55" s="1">
        <v>1.308947E-3</v>
      </c>
      <c r="M55" s="3">
        <v>-0.31982329999999998</v>
      </c>
      <c r="N55" s="4">
        <v>5.6950317228263696</v>
      </c>
      <c r="O55" s="1" t="s">
        <v>182</v>
      </c>
      <c r="P55" s="1">
        <v>45</v>
      </c>
      <c r="Q55" s="6" t="s">
        <v>45</v>
      </c>
      <c r="R55" s="1" t="s">
        <v>46</v>
      </c>
      <c r="S55" s="1" t="s">
        <v>47</v>
      </c>
      <c r="T55" s="1" t="s">
        <v>48</v>
      </c>
      <c r="U55" s="1" t="s">
        <v>30</v>
      </c>
    </row>
    <row r="56" spans="1:21" x14ac:dyDescent="0.2">
      <c r="A56" s="1" t="s">
        <v>183</v>
      </c>
      <c r="B56" s="1" t="s">
        <v>106</v>
      </c>
      <c r="C56" s="1" t="s">
        <v>109</v>
      </c>
      <c r="D56" s="1" t="s">
        <v>35</v>
      </c>
      <c r="E56" s="1">
        <v>109</v>
      </c>
      <c r="F56" s="1">
        <v>98</v>
      </c>
      <c r="G56" s="2">
        <f t="shared" si="3"/>
        <v>92.452830188679243</v>
      </c>
      <c r="H56" s="1">
        <v>59</v>
      </c>
      <c r="I56" s="2">
        <f t="shared" si="4"/>
        <v>95.161290322580655</v>
      </c>
      <c r="J56" s="1">
        <v>11</v>
      </c>
      <c r="K56" s="2">
        <f t="shared" si="5"/>
        <v>21.153846153846153</v>
      </c>
      <c r="L56" s="1">
        <v>1.308947E-3</v>
      </c>
      <c r="M56" s="3">
        <v>-0.28911199999999998</v>
      </c>
      <c r="N56" s="4">
        <v>5.6977436019320704</v>
      </c>
      <c r="O56" s="1" t="s">
        <v>184</v>
      </c>
      <c r="P56" s="1">
        <v>31</v>
      </c>
      <c r="Q56" s="1" t="s">
        <v>106</v>
      </c>
      <c r="R56" s="1" t="s">
        <v>108</v>
      </c>
      <c r="S56" s="1" t="s">
        <v>95</v>
      </c>
      <c r="T56" s="1" t="s">
        <v>98</v>
      </c>
      <c r="U56" s="1" t="s">
        <v>21</v>
      </c>
    </row>
    <row r="57" spans="1:21" x14ac:dyDescent="0.2">
      <c r="A57" s="1" t="s">
        <v>185</v>
      </c>
      <c r="B57" s="1" t="s">
        <v>186</v>
      </c>
      <c r="C57" s="1" t="s">
        <v>189</v>
      </c>
      <c r="D57" s="1" t="s">
        <v>35</v>
      </c>
      <c r="E57" s="1">
        <v>78</v>
      </c>
      <c r="F57" s="1">
        <v>31</v>
      </c>
      <c r="G57" s="2">
        <f t="shared" si="3"/>
        <v>29.245283018867923</v>
      </c>
      <c r="H57" s="1">
        <v>0</v>
      </c>
      <c r="I57" s="2">
        <f t="shared" si="4"/>
        <v>0</v>
      </c>
      <c r="J57" s="1">
        <v>47</v>
      </c>
      <c r="K57" s="2">
        <f t="shared" si="5"/>
        <v>90.384615384615387</v>
      </c>
      <c r="L57" s="1">
        <v>1.3163750000000001E-3</v>
      </c>
      <c r="M57" s="3">
        <v>0.37818289999999999</v>
      </c>
      <c r="N57" s="4">
        <v>5.6901568023544096</v>
      </c>
      <c r="O57" s="1" t="s">
        <v>187</v>
      </c>
      <c r="P57" s="1">
        <v>35</v>
      </c>
      <c r="Q57" s="1" t="s">
        <v>186</v>
      </c>
      <c r="R57" s="1" t="s">
        <v>188</v>
      </c>
      <c r="S57" s="1" t="s">
        <v>53</v>
      </c>
      <c r="T57" s="1" t="s">
        <v>190</v>
      </c>
      <c r="U57" s="1" t="s">
        <v>21</v>
      </c>
    </row>
    <row r="58" spans="1:21" x14ac:dyDescent="0.2">
      <c r="A58" s="1" t="s">
        <v>191</v>
      </c>
      <c r="B58" s="6" t="s">
        <v>23</v>
      </c>
      <c r="C58" s="1" t="s">
        <v>192</v>
      </c>
      <c r="D58" s="1" t="s">
        <v>35</v>
      </c>
      <c r="E58" s="1">
        <v>114</v>
      </c>
      <c r="F58" s="1">
        <v>100</v>
      </c>
      <c r="G58" s="2">
        <f t="shared" si="3"/>
        <v>94.339622641509436</v>
      </c>
      <c r="H58" s="1">
        <v>62</v>
      </c>
      <c r="I58" s="2">
        <f t="shared" si="4"/>
        <v>100</v>
      </c>
      <c r="J58" s="1">
        <v>14</v>
      </c>
      <c r="K58" s="2">
        <f t="shared" si="5"/>
        <v>26.923076923076923</v>
      </c>
      <c r="L58" s="1">
        <v>1.4690230000000001E-3</v>
      </c>
      <c r="M58" s="3">
        <v>-0.3317292</v>
      </c>
      <c r="N58" s="4">
        <v>5.6641768337972502</v>
      </c>
      <c r="O58" s="1" t="s">
        <v>193</v>
      </c>
      <c r="P58" s="1">
        <v>37</v>
      </c>
      <c r="Q58" s="1" t="s">
        <v>192</v>
      </c>
      <c r="R58" s="1" t="s">
        <v>194</v>
      </c>
      <c r="S58" s="1" t="s">
        <v>195</v>
      </c>
      <c r="T58" s="1" t="s">
        <v>196</v>
      </c>
      <c r="U58" s="1" t="s">
        <v>21</v>
      </c>
    </row>
    <row r="59" spans="1:21" x14ac:dyDescent="0.2">
      <c r="A59" s="1" t="s">
        <v>197</v>
      </c>
      <c r="B59" s="6" t="s">
        <v>23</v>
      </c>
      <c r="C59" s="6" t="s">
        <v>45</v>
      </c>
      <c r="D59" s="1" t="s">
        <v>35</v>
      </c>
      <c r="E59" s="1">
        <v>89</v>
      </c>
      <c r="F59" s="1">
        <v>78</v>
      </c>
      <c r="G59" s="2">
        <f t="shared" si="3"/>
        <v>73.584905660377359</v>
      </c>
      <c r="H59" s="1">
        <v>62</v>
      </c>
      <c r="I59" s="2">
        <f t="shared" si="4"/>
        <v>100</v>
      </c>
      <c r="J59" s="1">
        <v>11</v>
      </c>
      <c r="K59" s="2">
        <f t="shared" si="5"/>
        <v>21.153846153846153</v>
      </c>
      <c r="L59" s="1">
        <v>1.6089730000000001E-3</v>
      </c>
      <c r="M59" s="3">
        <v>-0.34288089999999999</v>
      </c>
      <c r="N59" s="4">
        <v>5.6384590971056303</v>
      </c>
      <c r="O59" s="1" t="s">
        <v>198</v>
      </c>
      <c r="P59" s="1">
        <v>32</v>
      </c>
      <c r="Q59" s="6" t="s">
        <v>45</v>
      </c>
      <c r="R59" s="1" t="s">
        <v>46</v>
      </c>
      <c r="S59" s="1" t="s">
        <v>47</v>
      </c>
      <c r="T59" s="1" t="s">
        <v>48</v>
      </c>
      <c r="U59" s="1" t="s">
        <v>30</v>
      </c>
    </row>
    <row r="60" spans="1:21" x14ac:dyDescent="0.2">
      <c r="A60" s="1" t="s">
        <v>199</v>
      </c>
      <c r="B60" s="6" t="s">
        <v>23</v>
      </c>
      <c r="C60" s="6" t="s">
        <v>201</v>
      </c>
      <c r="D60" s="1" t="s">
        <v>35</v>
      </c>
      <c r="E60" s="1">
        <v>111</v>
      </c>
      <c r="F60" s="1">
        <v>100</v>
      </c>
      <c r="G60" s="2">
        <f t="shared" si="3"/>
        <v>94.339622641509436</v>
      </c>
      <c r="H60" s="1">
        <v>61</v>
      </c>
      <c r="I60" s="2">
        <f t="shared" si="4"/>
        <v>98.387096774193552</v>
      </c>
      <c r="J60" s="1">
        <v>11</v>
      </c>
      <c r="K60" s="2">
        <f t="shared" si="5"/>
        <v>21.153846153846153</v>
      </c>
      <c r="L60" s="1">
        <v>1.6089730000000001E-3</v>
      </c>
      <c r="M60" s="3">
        <v>-0.2664608</v>
      </c>
      <c r="N60" s="4">
        <v>5.6419074358151802</v>
      </c>
      <c r="O60" s="1" t="s">
        <v>200</v>
      </c>
      <c r="P60" s="1">
        <v>36</v>
      </c>
      <c r="Q60" s="6" t="s">
        <v>201</v>
      </c>
      <c r="R60" s="1" t="s">
        <v>82</v>
      </c>
      <c r="S60" s="1" t="s">
        <v>83</v>
      </c>
      <c r="T60" s="1" t="s">
        <v>40</v>
      </c>
      <c r="U60" s="1" t="s">
        <v>21</v>
      </c>
    </row>
    <row r="61" spans="1:21" x14ac:dyDescent="0.2">
      <c r="A61" s="1" t="s">
        <v>202</v>
      </c>
      <c r="B61" s="6" t="s">
        <v>23</v>
      </c>
      <c r="C61" s="1" t="s">
        <v>204</v>
      </c>
      <c r="D61" s="1" t="s">
        <v>35</v>
      </c>
      <c r="E61" s="1">
        <v>17</v>
      </c>
      <c r="F61" s="1">
        <v>2</v>
      </c>
      <c r="G61" s="2">
        <f t="shared" si="3"/>
        <v>1.8867924528301887</v>
      </c>
      <c r="H61" s="1">
        <v>0</v>
      </c>
      <c r="I61" s="2">
        <f t="shared" si="4"/>
        <v>0</v>
      </c>
      <c r="J61" s="1">
        <v>15</v>
      </c>
      <c r="K61" s="2">
        <f t="shared" si="5"/>
        <v>28.846153846153843</v>
      </c>
      <c r="L61" s="1">
        <v>1.6744609999999999E-3</v>
      </c>
      <c r="M61" s="3">
        <v>0.38315120000000003</v>
      </c>
      <c r="N61" s="4">
        <v>5.6268139497554897</v>
      </c>
      <c r="O61" s="1" t="s">
        <v>203</v>
      </c>
      <c r="P61" s="1">
        <v>31</v>
      </c>
      <c r="Q61" s="1" t="s">
        <v>204</v>
      </c>
      <c r="R61" s="1" t="s">
        <v>205</v>
      </c>
      <c r="S61" s="1" t="s">
        <v>83</v>
      </c>
      <c r="T61" s="1" t="s">
        <v>206</v>
      </c>
      <c r="U61" s="1" t="s">
        <v>30</v>
      </c>
    </row>
    <row r="62" spans="1:21" x14ac:dyDescent="0.2">
      <c r="A62" s="1" t="s">
        <v>207</v>
      </c>
      <c r="B62" s="1" t="s">
        <v>208</v>
      </c>
      <c r="C62" s="1" t="s">
        <v>212</v>
      </c>
      <c r="D62" s="1" t="s">
        <v>17</v>
      </c>
      <c r="E62" s="1">
        <v>44</v>
      </c>
      <c r="F62" s="1">
        <v>4</v>
      </c>
      <c r="G62" s="2">
        <f t="shared" si="3"/>
        <v>3.7735849056603774</v>
      </c>
      <c r="H62" s="1">
        <v>0</v>
      </c>
      <c r="I62" s="2">
        <f t="shared" si="4"/>
        <v>0</v>
      </c>
      <c r="J62" s="1">
        <v>40</v>
      </c>
      <c r="K62" s="2">
        <f t="shared" si="5"/>
        <v>76.923076923076934</v>
      </c>
      <c r="L62" s="1">
        <v>1.6876599999999999E-3</v>
      </c>
      <c r="M62" s="3">
        <v>0.32400980000000001</v>
      </c>
      <c r="N62" s="4">
        <v>5.6217707244039801</v>
      </c>
      <c r="O62" s="1" t="s">
        <v>209</v>
      </c>
      <c r="P62" s="1">
        <v>31</v>
      </c>
      <c r="Q62" s="1" t="s">
        <v>208</v>
      </c>
      <c r="R62" s="6" t="s">
        <v>210</v>
      </c>
      <c r="S62" s="1" t="s">
        <v>211</v>
      </c>
      <c r="T62" s="1" t="s">
        <v>98</v>
      </c>
      <c r="U62" s="1" t="s">
        <v>21</v>
      </c>
    </row>
    <row r="63" spans="1:21" x14ac:dyDescent="0.2">
      <c r="A63" s="1" t="s">
        <v>213</v>
      </c>
      <c r="B63" s="1" t="s">
        <v>214</v>
      </c>
      <c r="C63" s="1" t="s">
        <v>218</v>
      </c>
      <c r="D63" s="1" t="s">
        <v>35</v>
      </c>
      <c r="E63" s="1">
        <v>6</v>
      </c>
      <c r="F63" s="1">
        <v>6</v>
      </c>
      <c r="G63" s="2">
        <f t="shared" si="3"/>
        <v>5.6603773584905666</v>
      </c>
      <c r="H63" s="1">
        <v>0</v>
      </c>
      <c r="I63" s="2">
        <f t="shared" si="4"/>
        <v>0</v>
      </c>
      <c r="J63" s="1">
        <v>0</v>
      </c>
      <c r="K63" s="2">
        <f t="shared" si="5"/>
        <v>0</v>
      </c>
      <c r="L63" s="1">
        <v>1.860827E-3</v>
      </c>
      <c r="M63" s="3">
        <v>-0.5824724</v>
      </c>
      <c r="N63" s="4">
        <v>-5.5983706767957901</v>
      </c>
      <c r="O63" s="1" t="s">
        <v>215</v>
      </c>
      <c r="P63" s="1">
        <v>33</v>
      </c>
      <c r="Q63" s="1" t="s">
        <v>214</v>
      </c>
      <c r="R63" s="1" t="s">
        <v>216</v>
      </c>
      <c r="S63" s="1" t="s">
        <v>217</v>
      </c>
      <c r="T63" s="1" t="s">
        <v>219</v>
      </c>
      <c r="U63" s="1" t="s">
        <v>30</v>
      </c>
    </row>
    <row r="64" spans="1:21" x14ac:dyDescent="0.2">
      <c r="A64" s="1" t="s">
        <v>220</v>
      </c>
      <c r="B64" s="1" t="s">
        <v>208</v>
      </c>
      <c r="C64" s="1" t="s">
        <v>212</v>
      </c>
      <c r="D64" s="1" t="s">
        <v>17</v>
      </c>
      <c r="E64" s="1">
        <v>31</v>
      </c>
      <c r="F64" s="1">
        <v>2</v>
      </c>
      <c r="G64" s="2">
        <f t="shared" si="3"/>
        <v>1.8867924528301887</v>
      </c>
      <c r="H64" s="1">
        <v>0</v>
      </c>
      <c r="I64" s="2">
        <f t="shared" si="4"/>
        <v>0</v>
      </c>
      <c r="J64" s="1">
        <v>29</v>
      </c>
      <c r="K64" s="2">
        <f t="shared" si="5"/>
        <v>55.769230769230774</v>
      </c>
      <c r="L64" s="1">
        <v>1.8762500000000001E-3</v>
      </c>
      <c r="M64" s="3">
        <v>0.31900709999999999</v>
      </c>
      <c r="N64" s="4">
        <v>5.5933431930616004</v>
      </c>
      <c r="O64" s="1" t="s">
        <v>221</v>
      </c>
      <c r="P64" s="1">
        <v>37</v>
      </c>
      <c r="Q64" s="1" t="s">
        <v>208</v>
      </c>
      <c r="R64" s="6" t="s">
        <v>210</v>
      </c>
      <c r="S64" s="1" t="s">
        <v>211</v>
      </c>
      <c r="T64" s="1" t="s">
        <v>98</v>
      </c>
      <c r="U64" s="1" t="s">
        <v>21</v>
      </c>
    </row>
    <row r="65" spans="1:21" x14ac:dyDescent="0.2">
      <c r="A65" s="1" t="s">
        <v>222</v>
      </c>
      <c r="B65" s="6" t="s">
        <v>23</v>
      </c>
      <c r="C65" s="1" t="s">
        <v>201</v>
      </c>
      <c r="D65" s="1" t="s">
        <v>35</v>
      </c>
      <c r="E65" s="1">
        <v>95</v>
      </c>
      <c r="F65" s="1">
        <v>84</v>
      </c>
      <c r="G65" s="2">
        <f t="shared" si="3"/>
        <v>79.245283018867923</v>
      </c>
      <c r="H65" s="1">
        <v>61</v>
      </c>
      <c r="I65" s="2">
        <f t="shared" si="4"/>
        <v>98.387096774193552</v>
      </c>
      <c r="J65" s="1">
        <v>11</v>
      </c>
      <c r="K65" s="2">
        <f t="shared" si="5"/>
        <v>21.153846153846153</v>
      </c>
      <c r="L65" s="1">
        <v>1.8864859999999999E-3</v>
      </c>
      <c r="M65" s="3">
        <v>-0.27870070000000002</v>
      </c>
      <c r="N65" s="4">
        <v>5.5889409434718296</v>
      </c>
      <c r="O65" s="1" t="s">
        <v>223</v>
      </c>
      <c r="P65" s="1">
        <v>31</v>
      </c>
      <c r="Q65" s="1" t="s">
        <v>201</v>
      </c>
      <c r="R65" s="1" t="s">
        <v>82</v>
      </c>
      <c r="S65" s="1" t="s">
        <v>83</v>
      </c>
      <c r="T65" s="1" t="s">
        <v>40</v>
      </c>
      <c r="U65" s="1" t="s">
        <v>21</v>
      </c>
    </row>
    <row r="66" spans="1:21" x14ac:dyDescent="0.2">
      <c r="A66" s="1" t="s">
        <v>224</v>
      </c>
      <c r="B66" s="1" t="s">
        <v>225</v>
      </c>
      <c r="C66" s="1" t="s">
        <v>229</v>
      </c>
      <c r="D66" s="1" t="s">
        <v>17</v>
      </c>
      <c r="E66" s="1">
        <v>9</v>
      </c>
      <c r="F66" s="1">
        <v>0</v>
      </c>
      <c r="G66" s="2">
        <f t="shared" si="3"/>
        <v>0</v>
      </c>
      <c r="H66" s="1">
        <v>0</v>
      </c>
      <c r="I66" s="2">
        <f t="shared" si="4"/>
        <v>0</v>
      </c>
      <c r="J66" s="1">
        <v>9</v>
      </c>
      <c r="K66" s="2">
        <f t="shared" si="5"/>
        <v>17.307692307692307</v>
      </c>
      <c r="L66" s="1">
        <v>1.996285E-3</v>
      </c>
      <c r="M66" s="3">
        <v>0.48788949999999998</v>
      </c>
      <c r="N66" s="4">
        <v>5.57407909467421</v>
      </c>
      <c r="O66" s="1" t="s">
        <v>226</v>
      </c>
      <c r="P66" s="1">
        <v>40</v>
      </c>
      <c r="Q66" s="1" t="s">
        <v>225</v>
      </c>
      <c r="R66" s="1" t="s">
        <v>227</v>
      </c>
      <c r="S66" s="1" t="s">
        <v>228</v>
      </c>
      <c r="T66" s="1" t="s">
        <v>230</v>
      </c>
      <c r="U66" s="1" t="s">
        <v>30</v>
      </c>
    </row>
    <row r="67" spans="1:21" x14ac:dyDescent="0.2">
      <c r="A67" s="1" t="s">
        <v>231</v>
      </c>
      <c r="B67" s="6" t="s">
        <v>23</v>
      </c>
      <c r="C67" s="6" t="s">
        <v>45</v>
      </c>
      <c r="D67" s="1" t="s">
        <v>35</v>
      </c>
      <c r="E67" s="1">
        <v>89</v>
      </c>
      <c r="F67" s="1">
        <v>78</v>
      </c>
      <c r="G67" s="2">
        <f t="shared" si="3"/>
        <v>73.584905660377359</v>
      </c>
      <c r="H67" s="1">
        <v>62</v>
      </c>
      <c r="I67" s="2">
        <f t="shared" si="4"/>
        <v>100</v>
      </c>
      <c r="J67" s="1">
        <v>11</v>
      </c>
      <c r="K67" s="2">
        <f t="shared" si="5"/>
        <v>21.153846153846153</v>
      </c>
      <c r="L67" s="1">
        <v>2.0213259999999999E-3</v>
      </c>
      <c r="M67" s="3">
        <v>-0.34182089999999998</v>
      </c>
      <c r="N67" s="4">
        <v>5.5683254309649701</v>
      </c>
      <c r="O67" s="1" t="s">
        <v>232</v>
      </c>
      <c r="P67" s="1">
        <v>45</v>
      </c>
      <c r="Q67" s="6" t="s">
        <v>45</v>
      </c>
      <c r="R67" s="1" t="s">
        <v>46</v>
      </c>
      <c r="S67" s="1" t="s">
        <v>47</v>
      </c>
      <c r="T67" s="1" t="s">
        <v>48</v>
      </c>
      <c r="U67" s="1" t="s">
        <v>30</v>
      </c>
    </row>
    <row r="68" spans="1:21" x14ac:dyDescent="0.2">
      <c r="A68" s="1" t="s">
        <v>233</v>
      </c>
      <c r="B68" s="6" t="s">
        <v>23</v>
      </c>
      <c r="C68" s="6" t="s">
        <v>45</v>
      </c>
      <c r="D68" s="1" t="s">
        <v>35</v>
      </c>
      <c r="E68" s="1">
        <v>89</v>
      </c>
      <c r="F68" s="1">
        <v>78</v>
      </c>
      <c r="G68" s="2">
        <f t="shared" si="3"/>
        <v>73.584905660377359</v>
      </c>
      <c r="H68" s="1">
        <v>62</v>
      </c>
      <c r="I68" s="2">
        <f t="shared" si="4"/>
        <v>100</v>
      </c>
      <c r="J68" s="1">
        <v>11</v>
      </c>
      <c r="K68" s="2">
        <f t="shared" si="5"/>
        <v>21.153846153846153</v>
      </c>
      <c r="L68" s="1">
        <v>2.0213259999999999E-3</v>
      </c>
      <c r="M68" s="3">
        <v>-0.34182089999999998</v>
      </c>
      <c r="N68" s="4">
        <v>5.5683254309649701</v>
      </c>
      <c r="O68" s="1" t="s">
        <v>234</v>
      </c>
      <c r="P68" s="1">
        <v>32</v>
      </c>
      <c r="Q68" s="6" t="s">
        <v>45</v>
      </c>
      <c r="R68" s="1" t="s">
        <v>46</v>
      </c>
      <c r="S68" s="1" t="s">
        <v>47</v>
      </c>
      <c r="T68" s="1" t="s">
        <v>48</v>
      </c>
      <c r="U68" s="1" t="s">
        <v>30</v>
      </c>
    </row>
    <row r="69" spans="1:21" x14ac:dyDescent="0.2">
      <c r="A69" s="1" t="s">
        <v>235</v>
      </c>
      <c r="B69" s="1" t="s">
        <v>236</v>
      </c>
      <c r="C69" s="1" t="s">
        <v>239</v>
      </c>
      <c r="D69" s="1" t="s">
        <v>35</v>
      </c>
      <c r="E69" s="1">
        <v>71</v>
      </c>
      <c r="F69" s="1">
        <v>23</v>
      </c>
      <c r="G69" s="2">
        <f t="shared" ref="G69:G100" si="6">F69/106*100</f>
        <v>21.69811320754717</v>
      </c>
      <c r="H69" s="1">
        <v>0</v>
      </c>
      <c r="I69" s="2">
        <f t="shared" ref="I69:I100" si="7">H69/62*100</f>
        <v>0</v>
      </c>
      <c r="J69" s="1">
        <v>48</v>
      </c>
      <c r="K69" s="2">
        <f t="shared" ref="K69:K100" si="8">J69/52*100</f>
        <v>92.307692307692307</v>
      </c>
      <c r="L69" s="1">
        <v>2.123799E-3</v>
      </c>
      <c r="M69" s="3">
        <v>0.32713320000000001</v>
      </c>
      <c r="N69" s="4">
        <v>5.5547580563410301</v>
      </c>
      <c r="O69" s="1" t="s">
        <v>237</v>
      </c>
      <c r="P69" s="1">
        <v>35</v>
      </c>
      <c r="Q69" s="5" t="s">
        <v>236</v>
      </c>
      <c r="R69" s="5" t="s">
        <v>238</v>
      </c>
      <c r="S69" s="1" t="s">
        <v>53</v>
      </c>
      <c r="T69" s="1" t="s">
        <v>40</v>
      </c>
      <c r="U69" s="1" t="s">
        <v>21</v>
      </c>
    </row>
    <row r="70" spans="1:21" x14ac:dyDescent="0.2">
      <c r="A70" s="1" t="s">
        <v>240</v>
      </c>
      <c r="B70" s="6" t="s">
        <v>23</v>
      </c>
      <c r="C70" s="1" t="s">
        <v>242</v>
      </c>
      <c r="D70" s="1" t="s">
        <v>17</v>
      </c>
      <c r="E70" s="1">
        <v>30</v>
      </c>
      <c r="F70" s="1">
        <v>30</v>
      </c>
      <c r="G70" s="2">
        <f t="shared" si="6"/>
        <v>28.30188679245283</v>
      </c>
      <c r="H70" s="1">
        <v>1</v>
      </c>
      <c r="I70" s="2">
        <f t="shared" si="7"/>
        <v>1.6129032258064515</v>
      </c>
      <c r="J70" s="1">
        <v>0</v>
      </c>
      <c r="K70" s="2">
        <f t="shared" si="8"/>
        <v>0</v>
      </c>
      <c r="L70" s="1">
        <v>2.123799E-3</v>
      </c>
      <c r="M70" s="3">
        <v>-0.45614009999999999</v>
      </c>
      <c r="N70" s="4">
        <v>-5.5518958647915104</v>
      </c>
      <c r="O70" s="1" t="s">
        <v>241</v>
      </c>
      <c r="P70" s="1">
        <v>36</v>
      </c>
      <c r="Q70" s="1" t="s">
        <v>242</v>
      </c>
      <c r="R70" s="1" t="s">
        <v>243</v>
      </c>
      <c r="S70" s="1" t="s">
        <v>244</v>
      </c>
      <c r="T70" s="1" t="s">
        <v>245</v>
      </c>
      <c r="U70" s="1" t="s">
        <v>30</v>
      </c>
    </row>
    <row r="71" spans="1:21" x14ac:dyDescent="0.2">
      <c r="A71" s="1" t="s">
        <v>246</v>
      </c>
      <c r="B71" s="1" t="s">
        <v>247</v>
      </c>
      <c r="C71" s="1" t="s">
        <v>250</v>
      </c>
      <c r="D71" s="1" t="s">
        <v>35</v>
      </c>
      <c r="E71" s="1">
        <v>36</v>
      </c>
      <c r="F71" s="1">
        <v>1</v>
      </c>
      <c r="G71" s="2">
        <f t="shared" si="6"/>
        <v>0.94339622641509435</v>
      </c>
      <c r="H71" s="1">
        <v>0</v>
      </c>
      <c r="I71" s="2">
        <f t="shared" si="7"/>
        <v>0</v>
      </c>
      <c r="J71" s="1">
        <v>35</v>
      </c>
      <c r="K71" s="2">
        <f t="shared" si="8"/>
        <v>67.307692307692307</v>
      </c>
      <c r="L71" s="1">
        <v>2.188986E-3</v>
      </c>
      <c r="M71" s="3">
        <v>0.3357967</v>
      </c>
      <c r="N71" s="4">
        <v>5.5426026984388503</v>
      </c>
      <c r="O71" s="1" t="s">
        <v>248</v>
      </c>
      <c r="P71" s="1">
        <v>31</v>
      </c>
      <c r="Q71" s="5" t="s">
        <v>247</v>
      </c>
      <c r="R71" s="5" t="s">
        <v>249</v>
      </c>
      <c r="S71" s="1" t="s">
        <v>53</v>
      </c>
      <c r="T71" s="1" t="s">
        <v>40</v>
      </c>
      <c r="U71" s="1" t="s">
        <v>21</v>
      </c>
    </row>
    <row r="72" spans="1:21" x14ac:dyDescent="0.2">
      <c r="A72" s="1" t="s">
        <v>251</v>
      </c>
      <c r="B72" s="1" t="s">
        <v>79</v>
      </c>
      <c r="C72" s="1" t="s">
        <v>23</v>
      </c>
      <c r="D72" s="1" t="s">
        <v>35</v>
      </c>
      <c r="E72" s="1">
        <v>94</v>
      </c>
      <c r="F72" s="1">
        <v>78</v>
      </c>
      <c r="G72" s="2">
        <f t="shared" si="6"/>
        <v>73.584905660377359</v>
      </c>
      <c r="H72" s="1">
        <v>62</v>
      </c>
      <c r="I72" s="2">
        <f t="shared" si="7"/>
        <v>100</v>
      </c>
      <c r="J72" s="1">
        <v>16</v>
      </c>
      <c r="K72" s="2">
        <f t="shared" si="8"/>
        <v>30.76923076923077</v>
      </c>
      <c r="L72" s="1">
        <v>2.5418559999999999E-3</v>
      </c>
      <c r="M72" s="3">
        <v>-0.30680780000000002</v>
      </c>
      <c r="N72" s="4">
        <v>5.5056974803819703</v>
      </c>
      <c r="O72" s="1" t="s">
        <v>252</v>
      </c>
      <c r="P72" s="1">
        <v>41</v>
      </c>
      <c r="Q72" s="1" t="s">
        <v>79</v>
      </c>
      <c r="R72" s="1" t="s">
        <v>82</v>
      </c>
      <c r="S72" s="1" t="s">
        <v>83</v>
      </c>
      <c r="T72" s="1" t="s">
        <v>164</v>
      </c>
      <c r="U72" s="1" t="s">
        <v>21</v>
      </c>
    </row>
    <row r="73" spans="1:21" x14ac:dyDescent="0.2">
      <c r="A73" s="1" t="s">
        <v>253</v>
      </c>
      <c r="B73" s="6" t="s">
        <v>23</v>
      </c>
      <c r="C73" s="6" t="s">
        <v>45</v>
      </c>
      <c r="D73" s="1" t="s">
        <v>35</v>
      </c>
      <c r="E73" s="1">
        <v>77</v>
      </c>
      <c r="F73" s="1">
        <v>73</v>
      </c>
      <c r="G73" s="2">
        <f t="shared" si="6"/>
        <v>68.867924528301884</v>
      </c>
      <c r="H73" s="1">
        <v>61</v>
      </c>
      <c r="I73" s="2">
        <f t="shared" si="7"/>
        <v>98.387096774193552</v>
      </c>
      <c r="J73" s="1">
        <v>4</v>
      </c>
      <c r="K73" s="2">
        <f t="shared" si="8"/>
        <v>7.6923076923076925</v>
      </c>
      <c r="L73" s="1">
        <v>2.7060579999999999E-3</v>
      </c>
      <c r="M73" s="3">
        <v>-0.35770380000000002</v>
      </c>
      <c r="N73" s="4">
        <v>-5.4897707488722798</v>
      </c>
      <c r="O73" s="1" t="s">
        <v>254</v>
      </c>
      <c r="P73" s="1">
        <v>31</v>
      </c>
      <c r="Q73" s="6" t="s">
        <v>45</v>
      </c>
      <c r="R73" s="1" t="s">
        <v>46</v>
      </c>
      <c r="S73" s="1" t="s">
        <v>47</v>
      </c>
      <c r="T73" s="1" t="s">
        <v>48</v>
      </c>
      <c r="U73" s="1" t="s">
        <v>30</v>
      </c>
    </row>
    <row r="74" spans="1:21" x14ac:dyDescent="0.2">
      <c r="A74" s="1" t="s">
        <v>255</v>
      </c>
      <c r="B74" s="6" t="s">
        <v>23</v>
      </c>
      <c r="C74" s="1" t="s">
        <v>192</v>
      </c>
      <c r="D74" s="1" t="s">
        <v>35</v>
      </c>
      <c r="E74" s="1">
        <v>116</v>
      </c>
      <c r="F74" s="1">
        <v>101</v>
      </c>
      <c r="G74" s="2">
        <f t="shared" si="6"/>
        <v>95.283018867924525</v>
      </c>
      <c r="H74" s="1">
        <v>62</v>
      </c>
      <c r="I74" s="2">
        <f t="shared" si="7"/>
        <v>100</v>
      </c>
      <c r="J74" s="1">
        <v>15</v>
      </c>
      <c r="K74" s="2">
        <f t="shared" si="8"/>
        <v>28.846153846153843</v>
      </c>
      <c r="L74" s="1">
        <v>2.810749E-3</v>
      </c>
      <c r="M74" s="3">
        <v>-0.32870919999999998</v>
      </c>
      <c r="N74" s="4">
        <v>5.4761702466523303</v>
      </c>
      <c r="O74" s="1" t="s">
        <v>256</v>
      </c>
      <c r="P74" s="1">
        <v>32</v>
      </c>
      <c r="Q74" s="1" t="s">
        <v>192</v>
      </c>
      <c r="R74" s="1" t="s">
        <v>194</v>
      </c>
      <c r="S74" s="1" t="s">
        <v>195</v>
      </c>
      <c r="T74" s="1" t="s">
        <v>196</v>
      </c>
      <c r="U74" s="1" t="s">
        <v>21</v>
      </c>
    </row>
    <row r="75" spans="1:21" x14ac:dyDescent="0.2">
      <c r="A75" s="1" t="s">
        <v>257</v>
      </c>
      <c r="B75" s="1" t="s">
        <v>258</v>
      </c>
      <c r="C75" s="1" t="s">
        <v>23</v>
      </c>
      <c r="D75" s="1" t="s">
        <v>35</v>
      </c>
      <c r="E75" s="1">
        <v>11</v>
      </c>
      <c r="F75" s="1">
        <v>0</v>
      </c>
      <c r="G75" s="2">
        <f t="shared" si="6"/>
        <v>0</v>
      </c>
      <c r="H75" s="1">
        <v>0</v>
      </c>
      <c r="I75" s="2">
        <f t="shared" si="7"/>
        <v>0</v>
      </c>
      <c r="J75" s="1">
        <v>11</v>
      </c>
      <c r="K75" s="2">
        <f t="shared" si="8"/>
        <v>21.153846153846153</v>
      </c>
      <c r="L75" s="1">
        <v>2.810749E-3</v>
      </c>
      <c r="M75" s="3">
        <v>0.42804989999999998</v>
      </c>
      <c r="N75" s="4">
        <v>5.4761122855945796</v>
      </c>
      <c r="O75" s="1" t="s">
        <v>259</v>
      </c>
      <c r="P75" s="1">
        <v>35</v>
      </c>
      <c r="Q75" s="1" t="s">
        <v>258</v>
      </c>
      <c r="R75" s="1" t="s">
        <v>260</v>
      </c>
      <c r="S75" s="1" t="s">
        <v>261</v>
      </c>
      <c r="T75" s="1" t="s">
        <v>262</v>
      </c>
      <c r="U75" s="1" t="s">
        <v>30</v>
      </c>
    </row>
    <row r="76" spans="1:21" x14ac:dyDescent="0.2">
      <c r="A76" s="1" t="s">
        <v>263</v>
      </c>
      <c r="B76" s="1" t="s">
        <v>258</v>
      </c>
      <c r="C76" s="1" t="s">
        <v>23</v>
      </c>
      <c r="D76" s="1" t="s">
        <v>35</v>
      </c>
      <c r="E76" s="1">
        <v>11</v>
      </c>
      <c r="F76" s="1">
        <v>0</v>
      </c>
      <c r="G76" s="2">
        <f t="shared" si="6"/>
        <v>0</v>
      </c>
      <c r="H76" s="1">
        <v>0</v>
      </c>
      <c r="I76" s="2">
        <f t="shared" si="7"/>
        <v>0</v>
      </c>
      <c r="J76" s="1">
        <v>11</v>
      </c>
      <c r="K76" s="2">
        <f t="shared" si="8"/>
        <v>21.153846153846153</v>
      </c>
      <c r="L76" s="1">
        <v>2.810749E-3</v>
      </c>
      <c r="M76" s="3">
        <v>0.42804989999999998</v>
      </c>
      <c r="N76" s="4">
        <v>5.4761122855945796</v>
      </c>
      <c r="O76" s="1" t="s">
        <v>264</v>
      </c>
      <c r="P76" s="1">
        <v>33</v>
      </c>
      <c r="Q76" s="1" t="s">
        <v>258</v>
      </c>
      <c r="R76" s="1" t="s">
        <v>260</v>
      </c>
      <c r="S76" s="1" t="s">
        <v>261</v>
      </c>
      <c r="T76" s="1" t="s">
        <v>262</v>
      </c>
      <c r="U76" s="1" t="s">
        <v>30</v>
      </c>
    </row>
    <row r="77" spans="1:21" x14ac:dyDescent="0.2">
      <c r="A77" s="1" t="s">
        <v>265</v>
      </c>
      <c r="B77" s="6" t="s">
        <v>23</v>
      </c>
      <c r="C77" s="6" t="s">
        <v>45</v>
      </c>
      <c r="D77" s="1" t="s">
        <v>35</v>
      </c>
      <c r="E77" s="1">
        <v>83</v>
      </c>
      <c r="F77" s="1">
        <v>74</v>
      </c>
      <c r="G77" s="2">
        <f t="shared" si="6"/>
        <v>69.811320754716974</v>
      </c>
      <c r="H77" s="1">
        <v>62</v>
      </c>
      <c r="I77" s="2">
        <f t="shared" si="7"/>
        <v>100</v>
      </c>
      <c r="J77" s="1">
        <v>9</v>
      </c>
      <c r="K77" s="2">
        <f t="shared" si="8"/>
        <v>17.307692307692307</v>
      </c>
      <c r="L77" s="1">
        <v>2.9102009999999998E-3</v>
      </c>
      <c r="M77" s="3">
        <v>-0.33741979999999999</v>
      </c>
      <c r="N77" s="4">
        <v>5.4646050734601301</v>
      </c>
      <c r="O77" s="1" t="s">
        <v>266</v>
      </c>
      <c r="P77" s="1">
        <v>35</v>
      </c>
      <c r="Q77" s="6" t="s">
        <v>45</v>
      </c>
      <c r="R77" s="1" t="s">
        <v>46</v>
      </c>
      <c r="S77" s="1" t="s">
        <v>47</v>
      </c>
      <c r="T77" s="1" t="s">
        <v>48</v>
      </c>
      <c r="U77" s="1" t="s">
        <v>30</v>
      </c>
    </row>
    <row r="78" spans="1:21" x14ac:dyDescent="0.2">
      <c r="A78" s="1" t="s">
        <v>267</v>
      </c>
      <c r="B78" s="6" t="s">
        <v>23</v>
      </c>
      <c r="C78" s="6" t="s">
        <v>45</v>
      </c>
      <c r="D78" s="1" t="s">
        <v>35</v>
      </c>
      <c r="E78" s="1">
        <v>77</v>
      </c>
      <c r="F78" s="1">
        <v>73</v>
      </c>
      <c r="G78" s="2">
        <f t="shared" si="6"/>
        <v>68.867924528301884</v>
      </c>
      <c r="H78" s="1">
        <v>60</v>
      </c>
      <c r="I78" s="2">
        <f t="shared" si="7"/>
        <v>96.774193548387103</v>
      </c>
      <c r="J78" s="1">
        <v>4</v>
      </c>
      <c r="K78" s="2">
        <f t="shared" si="8"/>
        <v>7.6923076923076925</v>
      </c>
      <c r="L78" s="1">
        <v>2.9102009999999998E-3</v>
      </c>
      <c r="M78" s="3">
        <v>-0.35028740000000003</v>
      </c>
      <c r="N78" s="4">
        <v>-5.4611510019693901</v>
      </c>
      <c r="O78" s="1" t="s">
        <v>268</v>
      </c>
      <c r="P78" s="1">
        <v>33</v>
      </c>
      <c r="Q78" s="6" t="s">
        <v>45</v>
      </c>
      <c r="R78" s="1" t="s">
        <v>46</v>
      </c>
      <c r="S78" s="1" t="s">
        <v>47</v>
      </c>
      <c r="T78" s="1" t="s">
        <v>48</v>
      </c>
      <c r="U78" s="1" t="s">
        <v>30</v>
      </c>
    </row>
    <row r="79" spans="1:21" x14ac:dyDescent="0.2">
      <c r="A79" s="1" t="s">
        <v>269</v>
      </c>
      <c r="B79" s="6" t="s">
        <v>23</v>
      </c>
      <c r="C79" s="6" t="s">
        <v>45</v>
      </c>
      <c r="D79" s="1" t="s">
        <v>35</v>
      </c>
      <c r="E79" s="1">
        <v>86</v>
      </c>
      <c r="F79" s="1">
        <v>77</v>
      </c>
      <c r="G79" s="2">
        <f t="shared" si="6"/>
        <v>72.641509433962256</v>
      </c>
      <c r="H79" s="1">
        <v>61</v>
      </c>
      <c r="I79" s="2">
        <f t="shared" si="7"/>
        <v>98.387096774193552</v>
      </c>
      <c r="J79" s="1">
        <v>9</v>
      </c>
      <c r="K79" s="2">
        <f t="shared" si="8"/>
        <v>17.307692307692307</v>
      </c>
      <c r="L79" s="1">
        <v>2.9102009999999998E-3</v>
      </c>
      <c r="M79" s="3">
        <v>-0.34770689999999999</v>
      </c>
      <c r="N79" s="4">
        <v>5.4604941013071997</v>
      </c>
      <c r="O79" s="1" t="s">
        <v>270</v>
      </c>
      <c r="P79" s="1">
        <v>32</v>
      </c>
      <c r="Q79" s="6" t="s">
        <v>45</v>
      </c>
      <c r="R79" s="1" t="s">
        <v>46</v>
      </c>
      <c r="S79" s="1" t="s">
        <v>47</v>
      </c>
      <c r="T79" s="1" t="s">
        <v>48</v>
      </c>
      <c r="U79" s="1" t="s">
        <v>30</v>
      </c>
    </row>
    <row r="80" spans="1:21" ht="17" x14ac:dyDescent="0.2">
      <c r="A80" s="1" t="s">
        <v>271</v>
      </c>
      <c r="B80" s="1" t="s">
        <v>272</v>
      </c>
      <c r="C80" s="1" t="s">
        <v>275</v>
      </c>
      <c r="D80" s="1" t="s">
        <v>17</v>
      </c>
      <c r="E80" s="1">
        <v>34</v>
      </c>
      <c r="F80" s="1">
        <v>0</v>
      </c>
      <c r="G80" s="2">
        <f t="shared" si="6"/>
        <v>0</v>
      </c>
      <c r="H80" s="1">
        <v>0</v>
      </c>
      <c r="I80" s="2">
        <f t="shared" si="7"/>
        <v>0</v>
      </c>
      <c r="J80" s="1">
        <v>34</v>
      </c>
      <c r="K80" s="2">
        <f t="shared" si="8"/>
        <v>65.384615384615387</v>
      </c>
      <c r="L80" s="1">
        <v>2.9132540000000001E-3</v>
      </c>
      <c r="M80" s="3">
        <v>0.37430330000000001</v>
      </c>
      <c r="N80" s="4">
        <v>5.4575526292690801</v>
      </c>
      <c r="O80" s="1" t="s">
        <v>273</v>
      </c>
      <c r="P80" s="1">
        <v>31</v>
      </c>
      <c r="Q80" s="5" t="s">
        <v>272</v>
      </c>
      <c r="R80" s="16" t="s">
        <v>274</v>
      </c>
      <c r="S80" s="1" t="s">
        <v>53</v>
      </c>
      <c r="T80" s="1" t="s">
        <v>190</v>
      </c>
      <c r="U80" s="1" t="s">
        <v>21</v>
      </c>
    </row>
    <row r="81" spans="1:21" x14ac:dyDescent="0.2">
      <c r="A81" s="1" t="s">
        <v>276</v>
      </c>
      <c r="B81" s="1" t="s">
        <v>85</v>
      </c>
      <c r="C81" s="1" t="s">
        <v>89</v>
      </c>
      <c r="D81" s="1" t="s">
        <v>35</v>
      </c>
      <c r="E81" s="1">
        <v>21</v>
      </c>
      <c r="F81" s="1">
        <v>1</v>
      </c>
      <c r="G81" s="2">
        <f t="shared" si="6"/>
        <v>0.94339622641509435</v>
      </c>
      <c r="H81" s="1">
        <v>0</v>
      </c>
      <c r="I81" s="2">
        <f t="shared" si="7"/>
        <v>0</v>
      </c>
      <c r="J81" s="1">
        <v>20</v>
      </c>
      <c r="K81" s="2">
        <f t="shared" si="8"/>
        <v>38.461538461538467</v>
      </c>
      <c r="L81" s="1">
        <v>2.9410159999999999E-3</v>
      </c>
      <c r="M81" s="3">
        <v>0.3235594</v>
      </c>
      <c r="N81" s="4">
        <v>5.4476066751993999</v>
      </c>
      <c r="O81" s="1" t="s">
        <v>277</v>
      </c>
      <c r="P81" s="1">
        <v>40</v>
      </c>
      <c r="Q81" s="5" t="s">
        <v>85</v>
      </c>
      <c r="R81" s="5" t="s">
        <v>87</v>
      </c>
      <c r="S81" s="1" t="s">
        <v>88</v>
      </c>
      <c r="T81" s="1" t="s">
        <v>689</v>
      </c>
      <c r="U81" s="1" t="s">
        <v>21</v>
      </c>
    </row>
    <row r="82" spans="1:21" x14ac:dyDescent="0.2">
      <c r="A82" s="1" t="s">
        <v>278</v>
      </c>
      <c r="B82" s="1" t="s">
        <v>208</v>
      </c>
      <c r="C82" s="1" t="s">
        <v>212</v>
      </c>
      <c r="D82" s="1" t="s">
        <v>17</v>
      </c>
      <c r="E82" s="1">
        <v>43</v>
      </c>
      <c r="F82" s="1">
        <v>4</v>
      </c>
      <c r="G82" s="2">
        <f t="shared" si="6"/>
        <v>3.7735849056603774</v>
      </c>
      <c r="H82" s="1">
        <v>0</v>
      </c>
      <c r="I82" s="2">
        <f t="shared" si="7"/>
        <v>0</v>
      </c>
      <c r="J82" s="1">
        <v>39</v>
      </c>
      <c r="K82" s="2">
        <f t="shared" si="8"/>
        <v>75</v>
      </c>
      <c r="L82" s="1">
        <v>2.9410159999999999E-3</v>
      </c>
      <c r="M82" s="3">
        <v>0.31155640000000001</v>
      </c>
      <c r="N82" s="4">
        <v>5.4495540483031704</v>
      </c>
      <c r="O82" s="1" t="s">
        <v>279</v>
      </c>
      <c r="P82" s="1">
        <v>31</v>
      </c>
      <c r="Q82" s="1" t="s">
        <v>208</v>
      </c>
      <c r="R82" s="6" t="s">
        <v>210</v>
      </c>
      <c r="S82" s="1" t="s">
        <v>211</v>
      </c>
      <c r="T82" s="1" t="s">
        <v>98</v>
      </c>
      <c r="U82" s="1" t="s">
        <v>21</v>
      </c>
    </row>
    <row r="83" spans="1:21" x14ac:dyDescent="0.2">
      <c r="A83" s="1" t="s">
        <v>280</v>
      </c>
      <c r="B83" s="1" t="s">
        <v>258</v>
      </c>
      <c r="C83" s="1" t="s">
        <v>23</v>
      </c>
      <c r="D83" s="1" t="s">
        <v>35</v>
      </c>
      <c r="E83" s="1">
        <v>9</v>
      </c>
      <c r="F83" s="1">
        <v>0</v>
      </c>
      <c r="G83" s="2">
        <f t="shared" si="6"/>
        <v>0</v>
      </c>
      <c r="H83" s="1">
        <v>0</v>
      </c>
      <c r="I83" s="2">
        <f t="shared" si="7"/>
        <v>0</v>
      </c>
      <c r="J83" s="1">
        <v>9</v>
      </c>
      <c r="K83" s="2">
        <f t="shared" si="8"/>
        <v>17.307692307692307</v>
      </c>
      <c r="L83" s="1">
        <v>2.9410159999999999E-3</v>
      </c>
      <c r="M83" s="3">
        <v>0.47024179999999999</v>
      </c>
      <c r="N83" s="4">
        <v>5.44806148741334</v>
      </c>
      <c r="O83" s="1" t="s">
        <v>281</v>
      </c>
      <c r="P83" s="1">
        <v>32</v>
      </c>
      <c r="Q83" s="1" t="s">
        <v>258</v>
      </c>
      <c r="R83" s="1" t="s">
        <v>260</v>
      </c>
      <c r="S83" s="1" t="s">
        <v>261</v>
      </c>
      <c r="T83" s="1" t="s">
        <v>262</v>
      </c>
      <c r="U83" s="1" t="s">
        <v>30</v>
      </c>
    </row>
    <row r="84" spans="1:21" x14ac:dyDescent="0.2">
      <c r="A84" s="1" t="s">
        <v>282</v>
      </c>
      <c r="B84" s="1" t="s">
        <v>85</v>
      </c>
      <c r="C84" s="1" t="s">
        <v>89</v>
      </c>
      <c r="D84" s="1" t="s">
        <v>35</v>
      </c>
      <c r="E84" s="1">
        <v>19</v>
      </c>
      <c r="F84" s="1">
        <v>1</v>
      </c>
      <c r="G84" s="2">
        <f t="shared" si="6"/>
        <v>0.94339622641509435</v>
      </c>
      <c r="H84" s="1">
        <v>0</v>
      </c>
      <c r="I84" s="2">
        <f t="shared" si="7"/>
        <v>0</v>
      </c>
      <c r="J84" s="1">
        <v>18</v>
      </c>
      <c r="K84" s="2">
        <f t="shared" si="8"/>
        <v>34.615384615384613</v>
      </c>
      <c r="L84" s="1">
        <v>2.9416379999999999E-3</v>
      </c>
      <c r="M84" s="3">
        <v>0.32816309999999999</v>
      </c>
      <c r="N84" s="4">
        <v>5.4449697556158201</v>
      </c>
      <c r="O84" s="1" t="s">
        <v>283</v>
      </c>
      <c r="P84" s="1">
        <v>34</v>
      </c>
      <c r="Q84" s="5" t="s">
        <v>85</v>
      </c>
      <c r="R84" s="5" t="s">
        <v>87</v>
      </c>
      <c r="S84" s="1" t="s">
        <v>88</v>
      </c>
      <c r="T84" s="1" t="s">
        <v>689</v>
      </c>
      <c r="U84" s="1" t="s">
        <v>21</v>
      </c>
    </row>
    <row r="85" spans="1:21" x14ac:dyDescent="0.2">
      <c r="A85" s="1" t="s">
        <v>284</v>
      </c>
      <c r="B85" s="1" t="s">
        <v>85</v>
      </c>
      <c r="C85" s="1" t="s">
        <v>89</v>
      </c>
      <c r="D85" s="1" t="s">
        <v>35</v>
      </c>
      <c r="E85" s="1">
        <v>23</v>
      </c>
      <c r="F85" s="1">
        <v>4</v>
      </c>
      <c r="G85" s="2">
        <f t="shared" si="6"/>
        <v>3.7735849056603774</v>
      </c>
      <c r="H85" s="1">
        <v>0</v>
      </c>
      <c r="I85" s="2">
        <f t="shared" si="7"/>
        <v>0</v>
      </c>
      <c r="J85" s="1">
        <v>19</v>
      </c>
      <c r="K85" s="2">
        <f t="shared" si="8"/>
        <v>36.538461538461533</v>
      </c>
      <c r="L85" s="1">
        <v>2.9814780000000001E-3</v>
      </c>
      <c r="M85" s="3">
        <v>0.30436249999999998</v>
      </c>
      <c r="N85" s="4">
        <v>5.4396012802867499</v>
      </c>
      <c r="O85" s="1" t="s">
        <v>285</v>
      </c>
      <c r="P85" s="1">
        <v>31</v>
      </c>
      <c r="Q85" s="5" t="s">
        <v>85</v>
      </c>
      <c r="R85" s="5" t="s">
        <v>87</v>
      </c>
      <c r="S85" s="1" t="s">
        <v>88</v>
      </c>
      <c r="T85" s="1" t="s">
        <v>689</v>
      </c>
      <c r="U85" s="1" t="s">
        <v>21</v>
      </c>
    </row>
    <row r="86" spans="1:21" x14ac:dyDescent="0.2">
      <c r="A86" s="1" t="s">
        <v>286</v>
      </c>
      <c r="B86" s="1" t="s">
        <v>247</v>
      </c>
      <c r="C86" s="1" t="s">
        <v>250</v>
      </c>
      <c r="D86" s="1" t="s">
        <v>35</v>
      </c>
      <c r="E86" s="1">
        <v>49</v>
      </c>
      <c r="F86" s="1">
        <v>9</v>
      </c>
      <c r="G86" s="2">
        <f t="shared" si="6"/>
        <v>8.4905660377358494</v>
      </c>
      <c r="H86" s="1">
        <v>0</v>
      </c>
      <c r="I86" s="2">
        <f t="shared" si="7"/>
        <v>0</v>
      </c>
      <c r="J86" s="1">
        <v>40</v>
      </c>
      <c r="K86" s="2">
        <f t="shared" si="8"/>
        <v>76.923076923076934</v>
      </c>
      <c r="L86" s="1">
        <v>3.0838829999999999E-3</v>
      </c>
      <c r="M86" s="3">
        <v>0.29739680000000002</v>
      </c>
      <c r="N86" s="4">
        <v>5.4288024250615496</v>
      </c>
      <c r="O86" s="1" t="s">
        <v>287</v>
      </c>
      <c r="P86" s="1">
        <v>32</v>
      </c>
      <c r="Q86" s="5" t="s">
        <v>247</v>
      </c>
      <c r="R86" s="5" t="s">
        <v>249</v>
      </c>
      <c r="S86" s="1" t="s">
        <v>53</v>
      </c>
      <c r="T86" s="1" t="s">
        <v>40</v>
      </c>
      <c r="U86" s="1" t="s">
        <v>21</v>
      </c>
    </row>
    <row r="87" spans="1:21" x14ac:dyDescent="0.2">
      <c r="A87" s="1" t="s">
        <v>288</v>
      </c>
      <c r="B87" s="6" t="s">
        <v>23</v>
      </c>
      <c r="C87" s="6" t="s">
        <v>45</v>
      </c>
      <c r="D87" s="1" t="s">
        <v>35</v>
      </c>
      <c r="E87" s="1">
        <v>82</v>
      </c>
      <c r="F87" s="1">
        <v>75</v>
      </c>
      <c r="G87" s="2">
        <f t="shared" si="6"/>
        <v>70.754716981132077</v>
      </c>
      <c r="H87" s="1">
        <v>60</v>
      </c>
      <c r="I87" s="2">
        <f t="shared" si="7"/>
        <v>96.774193548387103</v>
      </c>
      <c r="J87" s="1">
        <v>7</v>
      </c>
      <c r="K87" s="2">
        <f t="shared" si="8"/>
        <v>13.461538461538462</v>
      </c>
      <c r="L87" s="1">
        <v>3.0838829999999999E-3</v>
      </c>
      <c r="M87" s="3">
        <v>-0.34530450000000001</v>
      </c>
      <c r="N87" s="4">
        <v>5.42750857497456</v>
      </c>
      <c r="O87" s="1" t="s">
        <v>289</v>
      </c>
      <c r="P87" s="1">
        <v>35</v>
      </c>
      <c r="Q87" s="6" t="s">
        <v>45</v>
      </c>
      <c r="R87" s="1" t="s">
        <v>46</v>
      </c>
      <c r="S87" s="1" t="s">
        <v>47</v>
      </c>
      <c r="T87" s="1" t="s">
        <v>48</v>
      </c>
      <c r="U87" s="1" t="s">
        <v>30</v>
      </c>
    </row>
    <row r="88" spans="1:21" x14ac:dyDescent="0.2">
      <c r="A88" s="1" t="s">
        <v>290</v>
      </c>
      <c r="B88" s="1" t="s">
        <v>291</v>
      </c>
      <c r="C88" s="1" t="s">
        <v>295</v>
      </c>
      <c r="D88" s="1" t="s">
        <v>17</v>
      </c>
      <c r="E88" s="1">
        <v>9</v>
      </c>
      <c r="F88" s="1">
        <v>9</v>
      </c>
      <c r="G88" s="2">
        <f t="shared" si="6"/>
        <v>8.4905660377358494</v>
      </c>
      <c r="H88" s="1">
        <v>2</v>
      </c>
      <c r="I88" s="2">
        <f t="shared" si="7"/>
        <v>3.225806451612903</v>
      </c>
      <c r="J88" s="1">
        <v>0</v>
      </c>
      <c r="K88" s="2">
        <f t="shared" si="8"/>
        <v>0</v>
      </c>
      <c r="L88" s="1">
        <v>3.096592E-3</v>
      </c>
      <c r="M88" s="3">
        <v>-0.52416379999999996</v>
      </c>
      <c r="N88" s="4">
        <v>-5.4241744895936002</v>
      </c>
      <c r="O88" s="1" t="s">
        <v>292</v>
      </c>
      <c r="P88" s="1">
        <v>31</v>
      </c>
      <c r="Q88" s="5" t="s">
        <v>291</v>
      </c>
      <c r="R88" s="5" t="s">
        <v>293</v>
      </c>
      <c r="S88" s="1" t="s">
        <v>294</v>
      </c>
      <c r="T88" s="1" t="s">
        <v>262</v>
      </c>
      <c r="U88" s="1" t="s">
        <v>21</v>
      </c>
    </row>
    <row r="89" spans="1:21" x14ac:dyDescent="0.2">
      <c r="A89" s="1" t="s">
        <v>296</v>
      </c>
      <c r="B89" s="1" t="s">
        <v>142</v>
      </c>
      <c r="C89" s="1" t="s">
        <v>23</v>
      </c>
      <c r="D89" s="1" t="s">
        <v>35</v>
      </c>
      <c r="E89" s="1">
        <v>13</v>
      </c>
      <c r="F89" s="1">
        <v>0</v>
      </c>
      <c r="G89" s="2">
        <f t="shared" si="6"/>
        <v>0</v>
      </c>
      <c r="H89" s="1">
        <v>0</v>
      </c>
      <c r="I89" s="2">
        <f t="shared" si="7"/>
        <v>0</v>
      </c>
      <c r="J89" s="1">
        <v>13</v>
      </c>
      <c r="K89" s="2">
        <f t="shared" si="8"/>
        <v>25</v>
      </c>
      <c r="L89" s="1">
        <v>3.2584549999999999E-3</v>
      </c>
      <c r="M89" s="3">
        <v>0.38836579999999998</v>
      </c>
      <c r="N89" s="4">
        <v>5.4110601275500896</v>
      </c>
      <c r="O89" s="1" t="s">
        <v>297</v>
      </c>
      <c r="P89" s="1">
        <v>36</v>
      </c>
      <c r="Q89" s="1" t="s">
        <v>142</v>
      </c>
      <c r="R89" s="1" t="s">
        <v>82</v>
      </c>
      <c r="S89" s="1" t="s">
        <v>83</v>
      </c>
      <c r="T89" s="1" t="s">
        <v>40</v>
      </c>
      <c r="U89" s="1" t="s">
        <v>30</v>
      </c>
    </row>
    <row r="90" spans="1:21" x14ac:dyDescent="0.2">
      <c r="A90" s="1" t="s">
        <v>299</v>
      </c>
      <c r="B90" s="1" t="s">
        <v>106</v>
      </c>
      <c r="C90" s="1" t="s">
        <v>109</v>
      </c>
      <c r="D90" s="1" t="s">
        <v>35</v>
      </c>
      <c r="E90" s="1">
        <v>11</v>
      </c>
      <c r="F90" s="1">
        <v>11</v>
      </c>
      <c r="G90" s="2">
        <f t="shared" si="6"/>
        <v>10.377358490566039</v>
      </c>
      <c r="H90" s="1">
        <v>1</v>
      </c>
      <c r="I90" s="2">
        <f t="shared" si="7"/>
        <v>1.6129032258064515</v>
      </c>
      <c r="J90" s="1">
        <v>0</v>
      </c>
      <c r="K90" s="2">
        <f t="shared" si="8"/>
        <v>0</v>
      </c>
      <c r="L90" s="1">
        <v>3.4706479999999998E-3</v>
      </c>
      <c r="M90" s="3">
        <v>-0.4159545</v>
      </c>
      <c r="N90" s="4">
        <v>-5.3954079796176497</v>
      </c>
      <c r="O90" s="1" t="s">
        <v>300</v>
      </c>
      <c r="P90" s="1">
        <v>36</v>
      </c>
      <c r="Q90" s="1" t="s">
        <v>106</v>
      </c>
      <c r="R90" s="1" t="s">
        <v>108</v>
      </c>
      <c r="S90" s="1" t="s">
        <v>95</v>
      </c>
      <c r="T90" s="1" t="s">
        <v>98</v>
      </c>
      <c r="U90" s="1" t="s">
        <v>21</v>
      </c>
    </row>
    <row r="91" spans="1:21" x14ac:dyDescent="0.2">
      <c r="A91" s="1" t="s">
        <v>301</v>
      </c>
      <c r="B91" s="1" t="s">
        <v>225</v>
      </c>
      <c r="C91" s="1" t="s">
        <v>229</v>
      </c>
      <c r="D91" s="1" t="s">
        <v>17</v>
      </c>
      <c r="E91" s="1">
        <v>10</v>
      </c>
      <c r="F91" s="1">
        <v>0</v>
      </c>
      <c r="G91" s="2">
        <f t="shared" si="6"/>
        <v>0</v>
      </c>
      <c r="H91" s="1">
        <v>0</v>
      </c>
      <c r="I91" s="2">
        <f t="shared" si="7"/>
        <v>0</v>
      </c>
      <c r="J91" s="1">
        <v>10</v>
      </c>
      <c r="K91" s="2">
        <f t="shared" si="8"/>
        <v>19.230769230769234</v>
      </c>
      <c r="L91" s="1">
        <v>3.4874110000000002E-3</v>
      </c>
      <c r="M91" s="3">
        <v>0.44553680000000001</v>
      </c>
      <c r="N91" s="4">
        <v>5.3919972910325802</v>
      </c>
      <c r="O91" s="1" t="s">
        <v>302</v>
      </c>
      <c r="P91" s="1">
        <v>33</v>
      </c>
      <c r="Q91" s="1" t="s">
        <v>225</v>
      </c>
      <c r="R91" s="1" t="s">
        <v>227</v>
      </c>
      <c r="S91" s="1" t="s">
        <v>228</v>
      </c>
      <c r="T91" s="1" t="s">
        <v>230</v>
      </c>
      <c r="U91" s="1" t="s">
        <v>30</v>
      </c>
    </row>
    <row r="92" spans="1:21" x14ac:dyDescent="0.2">
      <c r="A92" s="1" t="s">
        <v>303</v>
      </c>
      <c r="B92" s="1" t="s">
        <v>304</v>
      </c>
      <c r="C92" s="1" t="s">
        <v>307</v>
      </c>
      <c r="D92" s="1" t="s">
        <v>17</v>
      </c>
      <c r="E92" s="1">
        <v>50</v>
      </c>
      <c r="F92" s="1">
        <v>10</v>
      </c>
      <c r="G92" s="2">
        <f t="shared" si="6"/>
        <v>9.433962264150944</v>
      </c>
      <c r="H92" s="1">
        <v>3</v>
      </c>
      <c r="I92" s="2">
        <f t="shared" si="7"/>
        <v>4.838709677419355</v>
      </c>
      <c r="J92" s="1">
        <v>40</v>
      </c>
      <c r="K92" s="2">
        <f t="shared" si="8"/>
        <v>76.923076923076934</v>
      </c>
      <c r="L92" s="1">
        <v>3.4948190000000001E-3</v>
      </c>
      <c r="M92" s="3">
        <v>0.2810356</v>
      </c>
      <c r="N92" s="4">
        <v>5.3891788641318499</v>
      </c>
      <c r="O92" s="1" t="s">
        <v>305</v>
      </c>
      <c r="P92" s="1">
        <v>37</v>
      </c>
      <c r="Q92" s="1" t="s">
        <v>304</v>
      </c>
      <c r="R92" s="1" t="s">
        <v>306</v>
      </c>
      <c r="S92" s="1" t="s">
        <v>656</v>
      </c>
      <c r="T92" s="1" t="s">
        <v>308</v>
      </c>
      <c r="U92" s="1" t="s">
        <v>21</v>
      </c>
    </row>
    <row r="93" spans="1:21" x14ac:dyDescent="0.2">
      <c r="A93" s="1" t="s">
        <v>309</v>
      </c>
      <c r="B93" s="1" t="s">
        <v>34</v>
      </c>
      <c r="C93" s="1" t="s">
        <v>39</v>
      </c>
      <c r="D93" s="1" t="s">
        <v>35</v>
      </c>
      <c r="E93" s="1">
        <v>34</v>
      </c>
      <c r="F93" s="1">
        <v>2</v>
      </c>
      <c r="G93" s="2">
        <f t="shared" si="6"/>
        <v>1.8867924528301887</v>
      </c>
      <c r="H93" s="1">
        <v>0</v>
      </c>
      <c r="I93" s="2">
        <f t="shared" si="7"/>
        <v>0</v>
      </c>
      <c r="J93" s="1">
        <v>32</v>
      </c>
      <c r="K93" s="2">
        <f t="shared" si="8"/>
        <v>61.53846153846154</v>
      </c>
      <c r="L93" s="1">
        <v>3.4951549999999998E-3</v>
      </c>
      <c r="M93" s="3">
        <v>0.28290359999999998</v>
      </c>
      <c r="N93" s="4">
        <v>5.3868115622468702</v>
      </c>
      <c r="O93" s="1" t="s">
        <v>310</v>
      </c>
      <c r="P93" s="1">
        <v>37</v>
      </c>
      <c r="Q93" s="5" t="s">
        <v>34</v>
      </c>
      <c r="R93" s="5" t="s">
        <v>37</v>
      </c>
      <c r="S93" s="1" t="s">
        <v>38</v>
      </c>
      <c r="T93" s="1" t="s">
        <v>40</v>
      </c>
      <c r="U93" s="1" t="s">
        <v>21</v>
      </c>
    </row>
    <row r="94" spans="1:21" x14ac:dyDescent="0.2">
      <c r="A94" s="1" t="s">
        <v>311</v>
      </c>
      <c r="B94" s="1" t="s">
        <v>50</v>
      </c>
      <c r="C94" s="1" t="s">
        <v>54</v>
      </c>
      <c r="D94" s="1" t="s">
        <v>35</v>
      </c>
      <c r="E94" s="1">
        <v>45</v>
      </c>
      <c r="F94" s="1">
        <v>5</v>
      </c>
      <c r="G94" s="2">
        <f t="shared" si="6"/>
        <v>4.716981132075472</v>
      </c>
      <c r="H94" s="1">
        <v>0</v>
      </c>
      <c r="I94" s="2">
        <f t="shared" si="7"/>
        <v>0</v>
      </c>
      <c r="J94" s="1">
        <v>40</v>
      </c>
      <c r="K94" s="2">
        <f t="shared" si="8"/>
        <v>76.923076923076934</v>
      </c>
      <c r="L94" s="1">
        <v>3.5046719999999999E-3</v>
      </c>
      <c r="M94" s="3">
        <v>0.34275739999999999</v>
      </c>
      <c r="N94" s="4">
        <v>5.3839189308482496</v>
      </c>
      <c r="O94" s="1" t="s">
        <v>312</v>
      </c>
      <c r="P94" s="1">
        <v>33</v>
      </c>
      <c r="Q94" s="5" t="s">
        <v>50</v>
      </c>
      <c r="R94" s="5" t="s">
        <v>52</v>
      </c>
      <c r="S94" s="1" t="s">
        <v>53</v>
      </c>
      <c r="T94" s="1" t="s">
        <v>40</v>
      </c>
      <c r="U94" s="1" t="s">
        <v>30</v>
      </c>
    </row>
    <row r="95" spans="1:21" x14ac:dyDescent="0.2">
      <c r="A95" s="1" t="s">
        <v>313</v>
      </c>
      <c r="B95" s="1" t="s">
        <v>166</v>
      </c>
      <c r="C95" s="1" t="s">
        <v>170</v>
      </c>
      <c r="D95" s="1" t="s">
        <v>17</v>
      </c>
      <c r="E95" s="1">
        <v>143</v>
      </c>
      <c r="F95" s="1">
        <v>106</v>
      </c>
      <c r="G95" s="2">
        <f t="shared" si="6"/>
        <v>100</v>
      </c>
      <c r="H95" s="1">
        <v>62</v>
      </c>
      <c r="I95" s="2">
        <f t="shared" si="7"/>
        <v>100</v>
      </c>
      <c r="J95" s="1">
        <v>37</v>
      </c>
      <c r="K95" s="2">
        <f t="shared" si="8"/>
        <v>71.15384615384616</v>
      </c>
      <c r="L95" s="1">
        <v>3.5203999999999999E-3</v>
      </c>
      <c r="M95" s="3">
        <v>-0.36202329999999999</v>
      </c>
      <c r="N95" s="4">
        <v>5.3806801722955298</v>
      </c>
      <c r="O95" s="1" t="s">
        <v>314</v>
      </c>
      <c r="P95" s="1">
        <v>33</v>
      </c>
      <c r="Q95" s="1" t="s">
        <v>166</v>
      </c>
      <c r="R95" s="1" t="s">
        <v>168</v>
      </c>
      <c r="S95" s="1" t="s">
        <v>657</v>
      </c>
      <c r="T95" s="1" t="s">
        <v>164</v>
      </c>
      <c r="U95" s="1" t="s">
        <v>21</v>
      </c>
    </row>
    <row r="96" spans="1:21" x14ac:dyDescent="0.2">
      <c r="A96" s="1" t="s">
        <v>315</v>
      </c>
      <c r="B96" s="1" t="s">
        <v>317</v>
      </c>
      <c r="C96" s="1" t="s">
        <v>319</v>
      </c>
      <c r="D96" s="1" t="s">
        <v>35</v>
      </c>
      <c r="E96" s="1">
        <v>103</v>
      </c>
      <c r="F96" s="1">
        <v>97</v>
      </c>
      <c r="G96" s="2">
        <f t="shared" si="6"/>
        <v>91.509433962264154</v>
      </c>
      <c r="H96" s="1">
        <v>61</v>
      </c>
      <c r="I96" s="2">
        <f t="shared" si="7"/>
        <v>98.387096774193552</v>
      </c>
      <c r="J96" s="1">
        <v>6</v>
      </c>
      <c r="K96" s="2">
        <f t="shared" si="8"/>
        <v>11.538461538461538</v>
      </c>
      <c r="L96" s="1">
        <v>3.5408340000000001E-3</v>
      </c>
      <c r="M96" s="3">
        <v>-0.30907249999999997</v>
      </c>
      <c r="N96" s="4">
        <v>5.3771891900355699</v>
      </c>
      <c r="O96" s="1" t="s">
        <v>316</v>
      </c>
      <c r="P96" s="1">
        <v>34</v>
      </c>
      <c r="Q96" s="1" t="s">
        <v>317</v>
      </c>
      <c r="R96" s="6" t="s">
        <v>298</v>
      </c>
      <c r="S96" s="1" t="s">
        <v>658</v>
      </c>
      <c r="T96" s="1" t="s">
        <v>40</v>
      </c>
      <c r="U96" s="1" t="s">
        <v>21</v>
      </c>
    </row>
    <row r="97" spans="1:21" x14ac:dyDescent="0.2">
      <c r="A97" s="1" t="s">
        <v>320</v>
      </c>
      <c r="B97" s="1" t="s">
        <v>85</v>
      </c>
      <c r="C97" s="1" t="s">
        <v>89</v>
      </c>
      <c r="D97" s="1" t="s">
        <v>35</v>
      </c>
      <c r="E97" s="1">
        <v>24</v>
      </c>
      <c r="F97" s="1">
        <v>0</v>
      </c>
      <c r="G97" s="2">
        <f t="shared" si="6"/>
        <v>0</v>
      </c>
      <c r="H97" s="1">
        <v>0</v>
      </c>
      <c r="I97" s="2">
        <f t="shared" si="7"/>
        <v>0</v>
      </c>
      <c r="J97" s="1">
        <v>24</v>
      </c>
      <c r="K97" s="2">
        <f t="shared" si="8"/>
        <v>46.153846153846153</v>
      </c>
      <c r="L97" s="1">
        <v>3.5521670000000002E-3</v>
      </c>
      <c r="M97" s="3">
        <v>0.33929759999999998</v>
      </c>
      <c r="N97" s="4">
        <v>5.3742690910657602</v>
      </c>
      <c r="O97" s="1" t="s">
        <v>321</v>
      </c>
      <c r="P97" s="1">
        <v>32</v>
      </c>
      <c r="Q97" s="5" t="s">
        <v>85</v>
      </c>
      <c r="R97" s="5" t="s">
        <v>87</v>
      </c>
      <c r="S97" s="1" t="s">
        <v>88</v>
      </c>
      <c r="T97" s="1" t="s">
        <v>689</v>
      </c>
      <c r="U97" s="1" t="s">
        <v>21</v>
      </c>
    </row>
    <row r="98" spans="1:21" ht="17" x14ac:dyDescent="0.2">
      <c r="A98" s="1" t="s">
        <v>322</v>
      </c>
      <c r="B98" s="1" t="s">
        <v>272</v>
      </c>
      <c r="C98" s="1" t="s">
        <v>275</v>
      </c>
      <c r="D98" s="1" t="s">
        <v>17</v>
      </c>
      <c r="E98" s="1">
        <v>79</v>
      </c>
      <c r="F98" s="1">
        <v>31</v>
      </c>
      <c r="G98" s="2">
        <f t="shared" si="6"/>
        <v>29.245283018867923</v>
      </c>
      <c r="H98" s="1">
        <v>0</v>
      </c>
      <c r="I98" s="2">
        <f t="shared" si="7"/>
        <v>0</v>
      </c>
      <c r="J98" s="1">
        <v>48</v>
      </c>
      <c r="K98" s="2">
        <f t="shared" si="8"/>
        <v>92.307692307692307</v>
      </c>
      <c r="L98" s="1">
        <v>3.5968380000000002E-3</v>
      </c>
      <c r="M98" s="3">
        <v>0.3799438</v>
      </c>
      <c r="N98" s="4">
        <v>5.3672065462482896</v>
      </c>
      <c r="O98" s="1" t="s">
        <v>323</v>
      </c>
      <c r="P98" s="1">
        <v>36</v>
      </c>
      <c r="Q98" s="5" t="s">
        <v>272</v>
      </c>
      <c r="R98" s="8" t="s">
        <v>274</v>
      </c>
      <c r="S98" s="1" t="s">
        <v>53</v>
      </c>
      <c r="T98" s="1" t="s">
        <v>190</v>
      </c>
      <c r="U98" s="1" t="s">
        <v>21</v>
      </c>
    </row>
    <row r="99" spans="1:21" x14ac:dyDescent="0.2">
      <c r="A99" s="1" t="s">
        <v>324</v>
      </c>
      <c r="B99" s="1" t="s">
        <v>325</v>
      </c>
      <c r="C99" s="1" t="s">
        <v>23</v>
      </c>
      <c r="D99" s="1" t="s">
        <v>35</v>
      </c>
      <c r="E99" s="1">
        <v>8</v>
      </c>
      <c r="F99" s="1">
        <v>0</v>
      </c>
      <c r="G99" s="2">
        <f t="shared" si="6"/>
        <v>0</v>
      </c>
      <c r="H99" s="1">
        <v>0</v>
      </c>
      <c r="I99" s="2">
        <f t="shared" si="7"/>
        <v>0</v>
      </c>
      <c r="J99" s="1">
        <v>8</v>
      </c>
      <c r="K99" s="2">
        <f t="shared" si="8"/>
        <v>15.384615384615385</v>
      </c>
      <c r="L99" s="1">
        <v>3.5968380000000002E-3</v>
      </c>
      <c r="M99" s="3">
        <v>0.52675439999999996</v>
      </c>
      <c r="N99" s="4">
        <v>5.3690562088348202</v>
      </c>
      <c r="O99" s="1" t="s">
        <v>326</v>
      </c>
      <c r="P99" s="1">
        <v>34</v>
      </c>
      <c r="Q99" s="1" t="s">
        <v>325</v>
      </c>
      <c r="R99" s="1" t="s">
        <v>82</v>
      </c>
      <c r="S99" s="1" t="s">
        <v>83</v>
      </c>
      <c r="T99" s="1" t="s">
        <v>164</v>
      </c>
      <c r="U99" s="1" t="s">
        <v>21</v>
      </c>
    </row>
    <row r="100" spans="1:21" x14ac:dyDescent="0.2">
      <c r="A100" s="1" t="s">
        <v>327</v>
      </c>
      <c r="B100" s="1" t="s">
        <v>247</v>
      </c>
      <c r="C100" s="1" t="s">
        <v>250</v>
      </c>
      <c r="D100" s="1" t="s">
        <v>35</v>
      </c>
      <c r="E100" s="1">
        <v>47</v>
      </c>
      <c r="F100" s="1">
        <v>7</v>
      </c>
      <c r="G100" s="2">
        <f t="shared" si="6"/>
        <v>6.6037735849056602</v>
      </c>
      <c r="H100" s="1">
        <v>0</v>
      </c>
      <c r="I100" s="2">
        <f t="shared" si="7"/>
        <v>0</v>
      </c>
      <c r="J100" s="1">
        <v>40</v>
      </c>
      <c r="K100" s="2">
        <f t="shared" si="8"/>
        <v>76.923076923076934</v>
      </c>
      <c r="L100" s="1">
        <v>3.6462479999999999E-3</v>
      </c>
      <c r="M100" s="3">
        <v>0.29316500000000001</v>
      </c>
      <c r="N100" s="4">
        <v>5.3621492421127499</v>
      </c>
      <c r="O100" s="1" t="s">
        <v>328</v>
      </c>
      <c r="P100" s="1">
        <v>34</v>
      </c>
      <c r="Q100" s="5" t="s">
        <v>247</v>
      </c>
      <c r="R100" s="5" t="s">
        <v>249</v>
      </c>
      <c r="S100" s="1" t="s">
        <v>53</v>
      </c>
      <c r="T100" s="1" t="s">
        <v>40</v>
      </c>
      <c r="U100" s="1" t="s">
        <v>30</v>
      </c>
    </row>
    <row r="101" spans="1:21" x14ac:dyDescent="0.2">
      <c r="A101" s="1" t="s">
        <v>329</v>
      </c>
      <c r="B101" s="6" t="s">
        <v>23</v>
      </c>
      <c r="C101" s="6" t="s">
        <v>45</v>
      </c>
      <c r="D101" s="1" t="s">
        <v>35</v>
      </c>
      <c r="E101" s="1">
        <v>88</v>
      </c>
      <c r="F101" s="1">
        <v>77</v>
      </c>
      <c r="G101" s="2">
        <f t="shared" ref="G101:G132" si="9">F101/106*100</f>
        <v>72.641509433962256</v>
      </c>
      <c r="H101" s="1">
        <v>61</v>
      </c>
      <c r="I101" s="2">
        <f t="shared" ref="I101:I132" si="10">H101/62*100</f>
        <v>98.387096774193552</v>
      </c>
      <c r="J101" s="1">
        <v>11</v>
      </c>
      <c r="K101" s="2">
        <f t="shared" ref="K101:K132" si="11">J101/52*100</f>
        <v>21.153846153846153</v>
      </c>
      <c r="L101" s="1">
        <v>3.7160700000000001E-3</v>
      </c>
      <c r="M101" s="3">
        <v>-0.3200981</v>
      </c>
      <c r="N101" s="4">
        <v>5.35384957617197</v>
      </c>
      <c r="O101" s="1" t="s">
        <v>330</v>
      </c>
      <c r="P101" s="1">
        <v>32</v>
      </c>
      <c r="Q101" s="6" t="s">
        <v>45</v>
      </c>
      <c r="R101" s="1" t="s">
        <v>46</v>
      </c>
      <c r="S101" s="1" t="s">
        <v>47</v>
      </c>
      <c r="T101" s="1" t="s">
        <v>48</v>
      </c>
      <c r="U101" s="1" t="s">
        <v>30</v>
      </c>
    </row>
    <row r="102" spans="1:21" x14ac:dyDescent="0.2">
      <c r="A102" s="1" t="s">
        <v>331</v>
      </c>
      <c r="B102" s="1" t="s">
        <v>662</v>
      </c>
      <c r="C102" s="1" t="s">
        <v>660</v>
      </c>
      <c r="D102" s="1" t="s">
        <v>35</v>
      </c>
      <c r="E102" s="1">
        <v>119</v>
      </c>
      <c r="F102" s="1">
        <v>102</v>
      </c>
      <c r="G102" s="2">
        <f t="shared" si="9"/>
        <v>96.226415094339629</v>
      </c>
      <c r="H102" s="1">
        <v>60</v>
      </c>
      <c r="I102" s="2">
        <f t="shared" si="10"/>
        <v>96.774193548387103</v>
      </c>
      <c r="J102" s="1">
        <v>17</v>
      </c>
      <c r="K102" s="2">
        <f t="shared" si="11"/>
        <v>32.692307692307693</v>
      </c>
      <c r="L102" s="1">
        <v>3.7160700000000001E-3</v>
      </c>
      <c r="M102" s="3">
        <v>-0.29223009999999999</v>
      </c>
      <c r="N102" s="4">
        <v>5.3553696986934396</v>
      </c>
      <c r="O102" s="1" t="s">
        <v>332</v>
      </c>
      <c r="P102" s="1">
        <v>31</v>
      </c>
      <c r="Q102" s="1" t="s">
        <v>662</v>
      </c>
      <c r="R102" s="1" t="s">
        <v>659</v>
      </c>
      <c r="S102" s="1" t="s">
        <v>661</v>
      </c>
      <c r="T102" s="1" t="s">
        <v>262</v>
      </c>
      <c r="U102" s="1" t="s">
        <v>21</v>
      </c>
    </row>
    <row r="103" spans="1:21" x14ac:dyDescent="0.2">
      <c r="A103" s="1" t="s">
        <v>333</v>
      </c>
      <c r="B103" s="6" t="s">
        <v>23</v>
      </c>
      <c r="C103" s="1" t="s">
        <v>337</v>
      </c>
      <c r="D103" s="1" t="s">
        <v>35</v>
      </c>
      <c r="E103" s="1">
        <v>6</v>
      </c>
      <c r="F103" s="1">
        <v>6</v>
      </c>
      <c r="G103" s="2">
        <f t="shared" si="9"/>
        <v>5.6603773584905666</v>
      </c>
      <c r="H103" s="1">
        <v>0</v>
      </c>
      <c r="I103" s="2">
        <f t="shared" si="10"/>
        <v>0</v>
      </c>
      <c r="J103" s="1">
        <v>0</v>
      </c>
      <c r="K103" s="2">
        <f t="shared" si="11"/>
        <v>0</v>
      </c>
      <c r="L103" s="1">
        <v>3.7423030000000002E-3</v>
      </c>
      <c r="M103" s="3">
        <v>-0.63443579999999999</v>
      </c>
      <c r="N103" s="4">
        <v>-5.3502450230096503</v>
      </c>
      <c r="O103" s="1" t="s">
        <v>334</v>
      </c>
      <c r="P103" s="1">
        <v>48</v>
      </c>
      <c r="Q103" s="1" t="s">
        <v>337</v>
      </c>
      <c r="R103" s="1" t="s">
        <v>335</v>
      </c>
      <c r="S103" s="1" t="s">
        <v>336</v>
      </c>
      <c r="T103" s="1" t="s">
        <v>338</v>
      </c>
      <c r="U103" s="1" t="s">
        <v>30</v>
      </c>
    </row>
    <row r="104" spans="1:21" x14ac:dyDescent="0.2">
      <c r="A104" s="1" t="s">
        <v>339</v>
      </c>
      <c r="B104" s="1" t="s">
        <v>340</v>
      </c>
      <c r="C104" s="1" t="s">
        <v>344</v>
      </c>
      <c r="D104" s="1" t="s">
        <v>17</v>
      </c>
      <c r="E104" s="1">
        <v>9</v>
      </c>
      <c r="F104" s="1">
        <v>9</v>
      </c>
      <c r="G104" s="2">
        <f t="shared" si="9"/>
        <v>8.4905660377358494</v>
      </c>
      <c r="H104" s="1">
        <v>2</v>
      </c>
      <c r="I104" s="2">
        <f t="shared" si="10"/>
        <v>3.225806451612903</v>
      </c>
      <c r="J104" s="1">
        <v>0</v>
      </c>
      <c r="K104" s="2">
        <f t="shared" si="11"/>
        <v>0</v>
      </c>
      <c r="L104" s="1">
        <v>3.749166E-3</v>
      </c>
      <c r="M104" s="3">
        <v>-0.49162299999999998</v>
      </c>
      <c r="N104" s="4">
        <v>-5.3461863443735496</v>
      </c>
      <c r="O104" s="1" t="s">
        <v>341</v>
      </c>
      <c r="P104" s="1">
        <v>52</v>
      </c>
      <c r="Q104" s="1" t="s">
        <v>340</v>
      </c>
      <c r="R104" s="1" t="s">
        <v>342</v>
      </c>
      <c r="S104" s="1" t="s">
        <v>663</v>
      </c>
      <c r="T104" s="1" t="s">
        <v>98</v>
      </c>
      <c r="U104" s="1" t="s">
        <v>21</v>
      </c>
    </row>
    <row r="105" spans="1:21" x14ac:dyDescent="0.2">
      <c r="A105" s="1" t="s">
        <v>345</v>
      </c>
      <c r="B105" s="6" t="s">
        <v>23</v>
      </c>
      <c r="C105" s="1" t="s">
        <v>346</v>
      </c>
      <c r="D105" s="1" t="s">
        <v>35</v>
      </c>
      <c r="E105" s="1">
        <v>31</v>
      </c>
      <c r="F105" s="1">
        <v>1</v>
      </c>
      <c r="G105" s="2">
        <f t="shared" si="9"/>
        <v>0.94339622641509435</v>
      </c>
      <c r="H105" s="1">
        <v>1</v>
      </c>
      <c r="I105" s="2">
        <f t="shared" si="10"/>
        <v>1.6129032258064515</v>
      </c>
      <c r="J105" s="1">
        <v>30</v>
      </c>
      <c r="K105" s="2">
        <f t="shared" si="11"/>
        <v>57.692307692307686</v>
      </c>
      <c r="L105" s="1">
        <v>3.749166E-3</v>
      </c>
      <c r="M105" s="3">
        <v>0.33047290000000001</v>
      </c>
      <c r="N105" s="4">
        <v>5.3415053483278401</v>
      </c>
      <c r="O105" s="1" t="s">
        <v>347</v>
      </c>
      <c r="P105" s="1">
        <v>36</v>
      </c>
      <c r="Q105" s="1" t="s">
        <v>346</v>
      </c>
      <c r="R105" s="1" t="s">
        <v>349</v>
      </c>
      <c r="S105" s="1" t="s">
        <v>348</v>
      </c>
      <c r="T105" s="1" t="s">
        <v>98</v>
      </c>
      <c r="U105" s="1" t="s">
        <v>21</v>
      </c>
    </row>
    <row r="106" spans="1:21" x14ac:dyDescent="0.2">
      <c r="A106" s="1" t="s">
        <v>350</v>
      </c>
      <c r="B106" s="6" t="s">
        <v>23</v>
      </c>
      <c r="C106" s="1" t="s">
        <v>351</v>
      </c>
      <c r="D106" s="1" t="s">
        <v>17</v>
      </c>
      <c r="E106" s="1">
        <v>38</v>
      </c>
      <c r="F106" s="1">
        <v>2</v>
      </c>
      <c r="G106" s="2">
        <f t="shared" si="9"/>
        <v>1.8867924528301887</v>
      </c>
      <c r="H106" s="1">
        <v>1</v>
      </c>
      <c r="I106" s="2">
        <f t="shared" si="10"/>
        <v>1.6129032258064515</v>
      </c>
      <c r="J106" s="1">
        <v>36</v>
      </c>
      <c r="K106" s="2">
        <f t="shared" si="11"/>
        <v>69.230769230769226</v>
      </c>
      <c r="L106" s="1">
        <v>3.749166E-3</v>
      </c>
      <c r="M106" s="3">
        <v>0.32567780000000002</v>
      </c>
      <c r="N106" s="4">
        <v>5.3375558129731902</v>
      </c>
      <c r="O106" s="1" t="s">
        <v>352</v>
      </c>
      <c r="P106" s="1">
        <v>36</v>
      </c>
      <c r="Q106" s="1" t="s">
        <v>351</v>
      </c>
      <c r="R106" s="1" t="s">
        <v>353</v>
      </c>
      <c r="S106" s="1" t="s">
        <v>664</v>
      </c>
      <c r="T106" s="1" t="s">
        <v>262</v>
      </c>
      <c r="U106" s="1" t="s">
        <v>21</v>
      </c>
    </row>
    <row r="107" spans="1:21" x14ac:dyDescent="0.2">
      <c r="A107" s="1" t="s">
        <v>354</v>
      </c>
      <c r="B107" s="6" t="s">
        <v>23</v>
      </c>
      <c r="C107" s="1" t="s">
        <v>355</v>
      </c>
      <c r="D107" s="1" t="s">
        <v>17</v>
      </c>
      <c r="E107" s="1">
        <v>8</v>
      </c>
      <c r="F107" s="1">
        <v>0</v>
      </c>
      <c r="G107" s="2">
        <f t="shared" si="9"/>
        <v>0</v>
      </c>
      <c r="H107" s="1">
        <v>0</v>
      </c>
      <c r="I107" s="2">
        <f t="shared" si="10"/>
        <v>0</v>
      </c>
      <c r="J107" s="1">
        <v>8</v>
      </c>
      <c r="K107" s="2">
        <f t="shared" si="11"/>
        <v>15.384615384615385</v>
      </c>
      <c r="L107" s="1">
        <v>3.749166E-3</v>
      </c>
      <c r="M107" s="3">
        <v>0.50465179999999998</v>
      </c>
      <c r="N107" s="4">
        <v>5.3412152801077202</v>
      </c>
      <c r="O107" s="1" t="s">
        <v>356</v>
      </c>
      <c r="P107" s="1">
        <v>32</v>
      </c>
      <c r="Q107" s="5" t="s">
        <v>355</v>
      </c>
      <c r="R107" s="5" t="s">
        <v>357</v>
      </c>
      <c r="S107" s="1" t="s">
        <v>343</v>
      </c>
      <c r="T107" s="1" t="s">
        <v>98</v>
      </c>
      <c r="U107" s="1" t="s">
        <v>21</v>
      </c>
    </row>
    <row r="108" spans="1:21" x14ac:dyDescent="0.2">
      <c r="A108" s="1" t="s">
        <v>358</v>
      </c>
      <c r="B108" s="6" t="s">
        <v>23</v>
      </c>
      <c r="C108" s="1" t="s">
        <v>360</v>
      </c>
      <c r="D108" s="1" t="s">
        <v>35</v>
      </c>
      <c r="E108" s="1">
        <v>29</v>
      </c>
      <c r="F108" s="1">
        <v>0</v>
      </c>
      <c r="G108" s="2">
        <f t="shared" si="9"/>
        <v>0</v>
      </c>
      <c r="H108" s="1">
        <v>0</v>
      </c>
      <c r="I108" s="2">
        <f t="shared" si="10"/>
        <v>0</v>
      </c>
      <c r="J108" s="1">
        <v>29</v>
      </c>
      <c r="K108" s="2">
        <f t="shared" si="11"/>
        <v>55.769230769230774</v>
      </c>
      <c r="L108" s="1">
        <v>3.749166E-3</v>
      </c>
      <c r="M108" s="3">
        <v>0.34603499999999998</v>
      </c>
      <c r="N108" s="4">
        <v>5.3379111318435601</v>
      </c>
      <c r="O108" s="1" t="s">
        <v>359</v>
      </c>
      <c r="P108" s="1">
        <v>39</v>
      </c>
      <c r="Q108" s="1" t="s">
        <v>360</v>
      </c>
      <c r="R108" s="1" t="s">
        <v>361</v>
      </c>
      <c r="S108" s="1" t="s">
        <v>83</v>
      </c>
      <c r="T108" s="1" t="s">
        <v>40</v>
      </c>
      <c r="U108" s="1" t="s">
        <v>21</v>
      </c>
    </row>
    <row r="109" spans="1:21" x14ac:dyDescent="0.2">
      <c r="A109" s="1" t="s">
        <v>362</v>
      </c>
      <c r="B109" s="1" t="s">
        <v>363</v>
      </c>
      <c r="C109" s="1" t="s">
        <v>365</v>
      </c>
      <c r="D109" s="1" t="s">
        <v>17</v>
      </c>
      <c r="E109" s="1">
        <v>39</v>
      </c>
      <c r="F109" s="1">
        <v>3</v>
      </c>
      <c r="G109" s="2">
        <f t="shared" si="9"/>
        <v>2.8301886792452833</v>
      </c>
      <c r="H109" s="1">
        <v>2</v>
      </c>
      <c r="I109" s="2">
        <f t="shared" si="10"/>
        <v>3.225806451612903</v>
      </c>
      <c r="J109" s="1">
        <v>36</v>
      </c>
      <c r="K109" s="2">
        <f t="shared" si="11"/>
        <v>69.230769230769226</v>
      </c>
      <c r="L109" s="1">
        <v>3.749166E-3</v>
      </c>
      <c r="M109" s="3">
        <v>0.2997978</v>
      </c>
      <c r="N109" s="4">
        <v>5.3415974878984702</v>
      </c>
      <c r="O109" s="1" t="s">
        <v>364</v>
      </c>
      <c r="P109" s="1">
        <v>31</v>
      </c>
      <c r="Q109" s="1" t="s">
        <v>363</v>
      </c>
      <c r="R109" s="1" t="s">
        <v>366</v>
      </c>
      <c r="S109" s="1" t="s">
        <v>665</v>
      </c>
      <c r="T109" s="1" t="s">
        <v>98</v>
      </c>
      <c r="U109" s="1" t="s">
        <v>21</v>
      </c>
    </row>
    <row r="110" spans="1:21" x14ac:dyDescent="0.2">
      <c r="A110" s="1" t="s">
        <v>367</v>
      </c>
      <c r="B110" s="1" t="s">
        <v>85</v>
      </c>
      <c r="C110" s="1" t="s">
        <v>89</v>
      </c>
      <c r="D110" s="1" t="s">
        <v>35</v>
      </c>
      <c r="E110" s="1">
        <v>19</v>
      </c>
      <c r="F110" s="1">
        <v>0</v>
      </c>
      <c r="G110" s="2">
        <f t="shared" si="9"/>
        <v>0</v>
      </c>
      <c r="H110" s="1">
        <v>0</v>
      </c>
      <c r="I110" s="2">
        <f t="shared" si="10"/>
        <v>0</v>
      </c>
      <c r="J110" s="1">
        <v>19</v>
      </c>
      <c r="K110" s="2">
        <f t="shared" si="11"/>
        <v>36.538461538461533</v>
      </c>
      <c r="L110" s="1">
        <v>3.8135349999999998E-3</v>
      </c>
      <c r="M110" s="3">
        <v>0.34611799999999998</v>
      </c>
      <c r="N110" s="4">
        <v>5.3319731680594904</v>
      </c>
      <c r="O110" s="1" t="s">
        <v>368</v>
      </c>
      <c r="P110" s="1">
        <v>39</v>
      </c>
      <c r="Q110" s="5" t="s">
        <v>85</v>
      </c>
      <c r="R110" s="5" t="s">
        <v>87</v>
      </c>
      <c r="S110" s="1" t="s">
        <v>88</v>
      </c>
      <c r="T110" s="1" t="s">
        <v>689</v>
      </c>
      <c r="U110" s="1" t="s">
        <v>21</v>
      </c>
    </row>
    <row r="111" spans="1:21" x14ac:dyDescent="0.2">
      <c r="A111" s="1" t="s">
        <v>369</v>
      </c>
      <c r="B111" s="1" t="s">
        <v>85</v>
      </c>
      <c r="C111" s="1" t="s">
        <v>89</v>
      </c>
      <c r="D111" s="1" t="s">
        <v>35</v>
      </c>
      <c r="E111" s="1">
        <v>25</v>
      </c>
      <c r="F111" s="1">
        <v>4</v>
      </c>
      <c r="G111" s="2">
        <f t="shared" si="9"/>
        <v>3.7735849056603774</v>
      </c>
      <c r="H111" s="1">
        <v>0</v>
      </c>
      <c r="I111" s="2">
        <f t="shared" si="10"/>
        <v>0</v>
      </c>
      <c r="J111" s="1">
        <v>21</v>
      </c>
      <c r="K111" s="2">
        <f t="shared" si="11"/>
        <v>40.384615384615387</v>
      </c>
      <c r="L111" s="1">
        <v>3.8810419999999999E-3</v>
      </c>
      <c r="M111" s="3">
        <v>0.2854429</v>
      </c>
      <c r="N111" s="4">
        <v>5.3243434965009904</v>
      </c>
      <c r="O111" s="1" t="s">
        <v>370</v>
      </c>
      <c r="P111" s="1">
        <v>32</v>
      </c>
      <c r="Q111" s="5" t="s">
        <v>85</v>
      </c>
      <c r="R111" s="5" t="s">
        <v>87</v>
      </c>
      <c r="S111" s="1" t="s">
        <v>88</v>
      </c>
      <c r="T111" s="1" t="s">
        <v>689</v>
      </c>
      <c r="U111" s="1" t="s">
        <v>21</v>
      </c>
    </row>
    <row r="112" spans="1:21" x14ac:dyDescent="0.2">
      <c r="A112" s="1" t="s">
        <v>371</v>
      </c>
      <c r="B112" s="1" t="s">
        <v>372</v>
      </c>
      <c r="C112" s="1" t="s">
        <v>376</v>
      </c>
      <c r="D112" s="1" t="s">
        <v>17</v>
      </c>
      <c r="E112" s="1">
        <v>8</v>
      </c>
      <c r="F112" s="1">
        <v>0</v>
      </c>
      <c r="G112" s="2">
        <f t="shared" si="9"/>
        <v>0</v>
      </c>
      <c r="H112" s="1">
        <v>0</v>
      </c>
      <c r="I112" s="2">
        <f t="shared" si="10"/>
        <v>0</v>
      </c>
      <c r="J112" s="1">
        <v>8</v>
      </c>
      <c r="K112" s="2">
        <f t="shared" si="11"/>
        <v>15.384615384615385</v>
      </c>
      <c r="L112" s="1">
        <v>3.8810419999999999E-3</v>
      </c>
      <c r="M112" s="3">
        <v>0.48635509999999998</v>
      </c>
      <c r="N112" s="4">
        <v>5.3248432343613699</v>
      </c>
      <c r="O112" s="1" t="s">
        <v>373</v>
      </c>
      <c r="P112" s="1">
        <v>32</v>
      </c>
      <c r="Q112" s="1" t="s">
        <v>372</v>
      </c>
      <c r="R112" s="6" t="s">
        <v>374</v>
      </c>
      <c r="S112" s="1" t="s">
        <v>666</v>
      </c>
      <c r="T112" s="1" t="s">
        <v>164</v>
      </c>
      <c r="U112" s="1" t="s">
        <v>21</v>
      </c>
    </row>
    <row r="113" spans="1:21" x14ac:dyDescent="0.2">
      <c r="A113" s="1" t="s">
        <v>377</v>
      </c>
      <c r="B113" s="6" t="s">
        <v>23</v>
      </c>
      <c r="C113" s="6" t="s">
        <v>162</v>
      </c>
      <c r="D113" s="1" t="s">
        <v>35</v>
      </c>
      <c r="E113" s="1">
        <v>75</v>
      </c>
      <c r="F113" s="1">
        <v>71</v>
      </c>
      <c r="G113" s="2">
        <f t="shared" si="9"/>
        <v>66.981132075471692</v>
      </c>
      <c r="H113" s="1">
        <v>58</v>
      </c>
      <c r="I113" s="2">
        <f t="shared" si="10"/>
        <v>93.548387096774192</v>
      </c>
      <c r="J113" s="1">
        <v>4</v>
      </c>
      <c r="K113" s="2">
        <f t="shared" si="11"/>
        <v>7.6923076923076925</v>
      </c>
      <c r="L113" s="1">
        <v>4.0199709999999998E-3</v>
      </c>
      <c r="M113" s="3">
        <v>-0.33172819999999997</v>
      </c>
      <c r="N113" s="4">
        <v>-5.3149620365805603</v>
      </c>
      <c r="O113" s="1" t="s">
        <v>378</v>
      </c>
      <c r="P113" s="1">
        <v>39</v>
      </c>
      <c r="Q113" s="6" t="s">
        <v>162</v>
      </c>
      <c r="R113" s="1" t="s">
        <v>163</v>
      </c>
      <c r="S113" s="1" t="s">
        <v>83</v>
      </c>
      <c r="T113" s="1" t="s">
        <v>164</v>
      </c>
      <c r="U113" s="1" t="s">
        <v>30</v>
      </c>
    </row>
    <row r="114" spans="1:21" x14ac:dyDescent="0.2">
      <c r="A114" s="1" t="s">
        <v>379</v>
      </c>
      <c r="B114" s="1" t="s">
        <v>85</v>
      </c>
      <c r="C114" s="1" t="s">
        <v>89</v>
      </c>
      <c r="D114" s="1" t="s">
        <v>35</v>
      </c>
      <c r="E114" s="1">
        <v>33</v>
      </c>
      <c r="F114" s="1">
        <v>1</v>
      </c>
      <c r="G114" s="2">
        <f t="shared" si="9"/>
        <v>0.94339622641509435</v>
      </c>
      <c r="H114" s="1">
        <v>0</v>
      </c>
      <c r="I114" s="2">
        <f t="shared" si="10"/>
        <v>0</v>
      </c>
      <c r="J114" s="1">
        <v>32</v>
      </c>
      <c r="K114" s="2">
        <f t="shared" si="11"/>
        <v>61.53846153846154</v>
      </c>
      <c r="L114" s="1">
        <v>4.1328010000000002E-3</v>
      </c>
      <c r="M114" s="3">
        <v>0.33737640000000002</v>
      </c>
      <c r="N114" s="4">
        <v>5.3071771141786703</v>
      </c>
      <c r="O114" s="1" t="s">
        <v>380</v>
      </c>
      <c r="P114" s="1">
        <v>35</v>
      </c>
      <c r="Q114" s="5" t="s">
        <v>85</v>
      </c>
      <c r="R114" s="5" t="s">
        <v>87</v>
      </c>
      <c r="S114" s="1" t="s">
        <v>88</v>
      </c>
      <c r="T114" s="1" t="s">
        <v>689</v>
      </c>
      <c r="U114" s="1" t="s">
        <v>21</v>
      </c>
    </row>
    <row r="115" spans="1:21" x14ac:dyDescent="0.2">
      <c r="A115" s="1" t="s">
        <v>381</v>
      </c>
      <c r="B115" s="6" t="s">
        <v>23</v>
      </c>
      <c r="C115" s="1" t="s">
        <v>177</v>
      </c>
      <c r="D115" s="1" t="s">
        <v>35</v>
      </c>
      <c r="E115" s="1">
        <v>112</v>
      </c>
      <c r="F115" s="1">
        <v>99</v>
      </c>
      <c r="G115" s="2">
        <f t="shared" si="9"/>
        <v>93.396226415094347</v>
      </c>
      <c r="H115" s="1">
        <v>60</v>
      </c>
      <c r="I115" s="2">
        <f t="shared" si="10"/>
        <v>96.774193548387103</v>
      </c>
      <c r="J115" s="1">
        <v>13</v>
      </c>
      <c r="K115" s="2">
        <f t="shared" si="11"/>
        <v>25</v>
      </c>
      <c r="L115" s="1">
        <v>4.1705520000000001E-3</v>
      </c>
      <c r="M115" s="3">
        <v>-0.27889360000000002</v>
      </c>
      <c r="N115" s="4">
        <v>5.3033453867252396</v>
      </c>
      <c r="O115" s="1" t="s">
        <v>382</v>
      </c>
      <c r="P115" s="1">
        <v>32</v>
      </c>
      <c r="Q115" s="1" t="s">
        <v>177</v>
      </c>
      <c r="R115" s="1" t="s">
        <v>178</v>
      </c>
      <c r="S115" s="1" t="s">
        <v>179</v>
      </c>
      <c r="T115" s="1" t="s">
        <v>180</v>
      </c>
      <c r="U115" s="1" t="s">
        <v>21</v>
      </c>
    </row>
    <row r="116" spans="1:21" x14ac:dyDescent="0.2">
      <c r="A116" s="1" t="s">
        <v>383</v>
      </c>
      <c r="B116" s="1" t="s">
        <v>384</v>
      </c>
      <c r="C116" s="1" t="s">
        <v>388</v>
      </c>
      <c r="D116" s="1" t="s">
        <v>17</v>
      </c>
      <c r="E116" s="1">
        <v>6</v>
      </c>
      <c r="F116" s="1">
        <v>6</v>
      </c>
      <c r="G116" s="2">
        <f t="shared" si="9"/>
        <v>5.6603773584905666</v>
      </c>
      <c r="H116" s="1">
        <v>0</v>
      </c>
      <c r="I116" s="2">
        <f t="shared" si="10"/>
        <v>0</v>
      </c>
      <c r="J116" s="1">
        <v>0</v>
      </c>
      <c r="K116" s="2">
        <f t="shared" si="11"/>
        <v>0</v>
      </c>
      <c r="L116" s="1">
        <v>4.1862069999999999E-3</v>
      </c>
      <c r="M116" s="3">
        <v>-0.62074169999999995</v>
      </c>
      <c r="N116" s="4">
        <v>-5.3006641823162504</v>
      </c>
      <c r="O116" s="1" t="s">
        <v>385</v>
      </c>
      <c r="P116" s="1">
        <v>33</v>
      </c>
      <c r="Q116" s="5" t="s">
        <v>384</v>
      </c>
      <c r="R116" s="5" t="s">
        <v>386</v>
      </c>
      <c r="S116" s="10" t="s">
        <v>387</v>
      </c>
      <c r="T116" s="1" t="s">
        <v>389</v>
      </c>
      <c r="U116" s="1" t="s">
        <v>21</v>
      </c>
    </row>
    <row r="117" spans="1:21" x14ac:dyDescent="0.2">
      <c r="A117" s="1" t="s">
        <v>390</v>
      </c>
      <c r="B117" s="1" t="s">
        <v>391</v>
      </c>
      <c r="C117" s="1" t="s">
        <v>395</v>
      </c>
      <c r="D117" s="1" t="s">
        <v>17</v>
      </c>
      <c r="E117" s="1">
        <v>11</v>
      </c>
      <c r="F117" s="1">
        <v>0</v>
      </c>
      <c r="G117" s="2">
        <f t="shared" si="9"/>
        <v>0</v>
      </c>
      <c r="H117" s="1">
        <v>0</v>
      </c>
      <c r="I117" s="2">
        <f t="shared" si="10"/>
        <v>0</v>
      </c>
      <c r="J117" s="1">
        <v>11</v>
      </c>
      <c r="K117" s="2">
        <f t="shared" si="11"/>
        <v>21.153846153846153</v>
      </c>
      <c r="L117" s="1">
        <v>4.3495360000000002E-3</v>
      </c>
      <c r="M117" s="3">
        <v>0.43346780000000001</v>
      </c>
      <c r="N117" s="4">
        <v>5.2906658764050096</v>
      </c>
      <c r="O117" s="1" t="s">
        <v>392</v>
      </c>
      <c r="P117" s="1">
        <v>34</v>
      </c>
      <c r="Q117" s="1" t="s">
        <v>391</v>
      </c>
      <c r="R117" s="1" t="s">
        <v>393</v>
      </c>
      <c r="S117" s="1" t="s">
        <v>394</v>
      </c>
      <c r="T117" s="1" t="s">
        <v>219</v>
      </c>
      <c r="U117" s="1" t="s">
        <v>21</v>
      </c>
    </row>
    <row r="118" spans="1:21" x14ac:dyDescent="0.2">
      <c r="A118" s="1" t="s">
        <v>396</v>
      </c>
      <c r="B118" s="6" t="s">
        <v>23</v>
      </c>
      <c r="C118" s="1" t="s">
        <v>398</v>
      </c>
      <c r="D118" s="1" t="s">
        <v>17</v>
      </c>
      <c r="E118" s="1">
        <v>69</v>
      </c>
      <c r="F118" s="1">
        <v>69</v>
      </c>
      <c r="G118" s="2">
        <f t="shared" si="9"/>
        <v>65.094339622641513</v>
      </c>
      <c r="H118" s="1">
        <v>61</v>
      </c>
      <c r="I118" s="2">
        <f t="shared" si="10"/>
        <v>98.387096774193552</v>
      </c>
      <c r="J118" s="1">
        <v>0</v>
      </c>
      <c r="K118" s="2">
        <f t="shared" si="11"/>
        <v>0</v>
      </c>
      <c r="L118" s="1">
        <v>4.4269849999999996E-3</v>
      </c>
      <c r="M118" s="3">
        <v>-0.41913470000000003</v>
      </c>
      <c r="N118" s="4">
        <v>-5.2828691154327903</v>
      </c>
      <c r="O118" s="1" t="s">
        <v>397</v>
      </c>
      <c r="P118" s="1">
        <v>42</v>
      </c>
      <c r="Q118" s="5" t="s">
        <v>398</v>
      </c>
      <c r="R118" s="5" t="s">
        <v>399</v>
      </c>
      <c r="S118" s="1" t="s">
        <v>667</v>
      </c>
      <c r="T118" s="1" t="s">
        <v>98</v>
      </c>
      <c r="U118" s="1" t="s">
        <v>21</v>
      </c>
    </row>
    <row r="119" spans="1:21" x14ac:dyDescent="0.2">
      <c r="A119" s="1" t="s">
        <v>400</v>
      </c>
      <c r="B119" s="1" t="s">
        <v>85</v>
      </c>
      <c r="C119" s="1" t="s">
        <v>89</v>
      </c>
      <c r="D119" s="1" t="s">
        <v>35</v>
      </c>
      <c r="E119" s="1">
        <v>30</v>
      </c>
      <c r="F119" s="1">
        <v>1</v>
      </c>
      <c r="G119" s="2">
        <f t="shared" si="9"/>
        <v>0.94339622641509435</v>
      </c>
      <c r="H119" s="1">
        <v>0</v>
      </c>
      <c r="I119" s="2">
        <f t="shared" si="10"/>
        <v>0</v>
      </c>
      <c r="J119" s="1">
        <v>29</v>
      </c>
      <c r="K119" s="2">
        <f t="shared" si="11"/>
        <v>55.769230769230774</v>
      </c>
      <c r="L119" s="1">
        <v>4.4269849999999996E-3</v>
      </c>
      <c r="M119" s="3">
        <v>0.32237529999999998</v>
      </c>
      <c r="N119" s="4">
        <v>5.26980045476762</v>
      </c>
      <c r="O119" s="1" t="s">
        <v>401</v>
      </c>
      <c r="P119" s="1">
        <v>32</v>
      </c>
      <c r="Q119" s="5" t="s">
        <v>85</v>
      </c>
      <c r="R119" s="5" t="s">
        <v>87</v>
      </c>
      <c r="S119" s="1" t="s">
        <v>88</v>
      </c>
      <c r="T119" s="1" t="s">
        <v>689</v>
      </c>
      <c r="U119" s="1" t="s">
        <v>21</v>
      </c>
    </row>
    <row r="120" spans="1:21" x14ac:dyDescent="0.2">
      <c r="A120" s="1" t="s">
        <v>402</v>
      </c>
      <c r="B120" s="6" t="s">
        <v>23</v>
      </c>
      <c r="C120" s="1" t="s">
        <v>177</v>
      </c>
      <c r="D120" s="1" t="s">
        <v>35</v>
      </c>
      <c r="E120" s="1">
        <v>103</v>
      </c>
      <c r="F120" s="1">
        <v>96</v>
      </c>
      <c r="G120" s="2">
        <f t="shared" si="9"/>
        <v>90.566037735849065</v>
      </c>
      <c r="H120" s="1">
        <v>59</v>
      </c>
      <c r="I120" s="2">
        <f t="shared" si="10"/>
        <v>95.161290322580655</v>
      </c>
      <c r="J120" s="1">
        <v>7</v>
      </c>
      <c r="K120" s="2">
        <f t="shared" si="11"/>
        <v>13.461538461538462</v>
      </c>
      <c r="L120" s="1">
        <v>4.4269849999999996E-3</v>
      </c>
      <c r="M120" s="3">
        <v>-0.25984849999999998</v>
      </c>
      <c r="N120" s="4">
        <v>5.2775465248318296</v>
      </c>
      <c r="O120" s="1" t="s">
        <v>403</v>
      </c>
      <c r="P120" s="1">
        <v>34</v>
      </c>
      <c r="Q120" s="1" t="s">
        <v>177</v>
      </c>
      <c r="R120" s="1" t="s">
        <v>178</v>
      </c>
      <c r="S120" s="1" t="s">
        <v>179</v>
      </c>
      <c r="T120" s="1" t="s">
        <v>180</v>
      </c>
      <c r="U120" s="1" t="s">
        <v>21</v>
      </c>
    </row>
    <row r="121" spans="1:21" x14ac:dyDescent="0.2">
      <c r="A121" s="1" t="s">
        <v>404</v>
      </c>
      <c r="B121" s="1" t="s">
        <v>405</v>
      </c>
      <c r="C121" s="1" t="s">
        <v>408</v>
      </c>
      <c r="D121" s="1" t="s">
        <v>17</v>
      </c>
      <c r="E121" s="1">
        <v>21</v>
      </c>
      <c r="F121" s="1">
        <v>6</v>
      </c>
      <c r="G121" s="2">
        <f t="shared" si="9"/>
        <v>5.6603773584905666</v>
      </c>
      <c r="H121" s="1">
        <v>2</v>
      </c>
      <c r="I121" s="2">
        <f t="shared" si="10"/>
        <v>3.225806451612903</v>
      </c>
      <c r="J121" s="1">
        <v>15</v>
      </c>
      <c r="K121" s="2">
        <f t="shared" si="11"/>
        <v>28.846153846153843</v>
      </c>
      <c r="L121" s="1">
        <v>4.4269849999999996E-3</v>
      </c>
      <c r="M121" s="3">
        <v>0.30444670000000001</v>
      </c>
      <c r="N121" s="4">
        <v>5.2724552832237102</v>
      </c>
      <c r="O121" s="1" t="s">
        <v>406</v>
      </c>
      <c r="P121" s="1">
        <v>33</v>
      </c>
      <c r="Q121" s="1" t="s">
        <v>405</v>
      </c>
      <c r="R121" s="1" t="s">
        <v>409</v>
      </c>
      <c r="S121" s="1" t="s">
        <v>407</v>
      </c>
      <c r="T121" s="1" t="s">
        <v>196</v>
      </c>
      <c r="U121" s="1" t="s">
        <v>21</v>
      </c>
    </row>
    <row r="122" spans="1:21" x14ac:dyDescent="0.2">
      <c r="A122" s="1" t="s">
        <v>410</v>
      </c>
      <c r="B122" s="1" t="s">
        <v>16</v>
      </c>
      <c r="C122" s="1" t="s">
        <v>22</v>
      </c>
      <c r="D122" s="1" t="s">
        <v>17</v>
      </c>
      <c r="E122" s="1">
        <v>117</v>
      </c>
      <c r="F122" s="1">
        <v>101</v>
      </c>
      <c r="G122" s="2">
        <f t="shared" si="9"/>
        <v>95.283018867924525</v>
      </c>
      <c r="H122" s="1">
        <v>58</v>
      </c>
      <c r="I122" s="2">
        <f t="shared" si="10"/>
        <v>93.548387096774192</v>
      </c>
      <c r="J122" s="1">
        <v>16</v>
      </c>
      <c r="K122" s="2">
        <f t="shared" si="11"/>
        <v>30.76923076923077</v>
      </c>
      <c r="L122" s="1">
        <v>4.4269849999999996E-3</v>
      </c>
      <c r="M122" s="3">
        <v>-0.29518440000000001</v>
      </c>
      <c r="N122" s="4">
        <v>5.2768782397892302</v>
      </c>
      <c r="O122" s="1" t="s">
        <v>411</v>
      </c>
      <c r="P122" s="1">
        <v>33</v>
      </c>
      <c r="Q122" s="5" t="s">
        <v>16</v>
      </c>
      <c r="R122" s="5" t="s">
        <v>19</v>
      </c>
      <c r="S122" s="1" t="s">
        <v>20</v>
      </c>
      <c r="T122" s="1" t="s">
        <v>24</v>
      </c>
      <c r="U122" s="1" t="s">
        <v>21</v>
      </c>
    </row>
    <row r="123" spans="1:21" x14ac:dyDescent="0.2">
      <c r="A123" s="1" t="s">
        <v>412</v>
      </c>
      <c r="B123" s="6" t="s">
        <v>23</v>
      </c>
      <c r="C123" s="6" t="s">
        <v>45</v>
      </c>
      <c r="D123" s="1" t="s">
        <v>35</v>
      </c>
      <c r="E123" s="1">
        <v>76</v>
      </c>
      <c r="F123" s="1">
        <v>71</v>
      </c>
      <c r="G123" s="2">
        <f t="shared" si="9"/>
        <v>66.981132075471692</v>
      </c>
      <c r="H123" s="1">
        <v>62</v>
      </c>
      <c r="I123" s="2">
        <f t="shared" si="10"/>
        <v>100</v>
      </c>
      <c r="J123" s="1">
        <v>5</v>
      </c>
      <c r="K123" s="2">
        <f t="shared" si="11"/>
        <v>9.6153846153846168</v>
      </c>
      <c r="L123" s="1">
        <v>4.4269849999999996E-3</v>
      </c>
      <c r="M123" s="3">
        <v>-0.35935099999999998</v>
      </c>
      <c r="N123" s="4">
        <v>-5.2690206203101697</v>
      </c>
      <c r="O123" s="1" t="s">
        <v>413</v>
      </c>
      <c r="P123" s="1">
        <v>42</v>
      </c>
      <c r="Q123" s="6" t="s">
        <v>45</v>
      </c>
      <c r="R123" s="1" t="s">
        <v>46</v>
      </c>
      <c r="S123" s="1" t="s">
        <v>47</v>
      </c>
      <c r="T123" s="1" t="s">
        <v>48</v>
      </c>
      <c r="U123" s="1" t="s">
        <v>30</v>
      </c>
    </row>
    <row r="124" spans="1:21" x14ac:dyDescent="0.2">
      <c r="A124" s="1" t="s">
        <v>414</v>
      </c>
      <c r="B124" s="1" t="s">
        <v>34</v>
      </c>
      <c r="C124" s="1" t="s">
        <v>39</v>
      </c>
      <c r="D124" s="1" t="s">
        <v>35</v>
      </c>
      <c r="E124" s="1">
        <v>32</v>
      </c>
      <c r="F124" s="1">
        <v>1</v>
      </c>
      <c r="G124" s="2">
        <f t="shared" si="9"/>
        <v>0.94339622641509435</v>
      </c>
      <c r="H124" s="1">
        <v>0</v>
      </c>
      <c r="I124" s="2">
        <f t="shared" si="10"/>
        <v>0</v>
      </c>
      <c r="J124" s="1">
        <v>31</v>
      </c>
      <c r="K124" s="2">
        <f t="shared" si="11"/>
        <v>59.615384615384613</v>
      </c>
      <c r="L124" s="1">
        <v>4.4269849999999996E-3</v>
      </c>
      <c r="M124" s="3">
        <v>0.31553540000000002</v>
      </c>
      <c r="N124" s="4">
        <v>5.2732930569134204</v>
      </c>
      <c r="O124" s="1" t="s">
        <v>415</v>
      </c>
      <c r="P124" s="1">
        <v>33</v>
      </c>
      <c r="Q124" s="5" t="s">
        <v>34</v>
      </c>
      <c r="R124" s="5" t="s">
        <v>37</v>
      </c>
      <c r="S124" s="1" t="s">
        <v>38</v>
      </c>
      <c r="T124" s="1" t="s">
        <v>40</v>
      </c>
      <c r="U124" s="1" t="s">
        <v>30</v>
      </c>
    </row>
    <row r="125" spans="1:21" x14ac:dyDescent="0.2">
      <c r="A125" s="1" t="s">
        <v>416</v>
      </c>
      <c r="B125" s="6" t="s">
        <v>23</v>
      </c>
      <c r="C125" s="1" t="s">
        <v>192</v>
      </c>
      <c r="D125" s="1" t="s">
        <v>35</v>
      </c>
      <c r="E125" s="1">
        <v>113</v>
      </c>
      <c r="F125" s="1">
        <v>99</v>
      </c>
      <c r="G125" s="2">
        <f t="shared" si="9"/>
        <v>93.396226415094347</v>
      </c>
      <c r="H125" s="1">
        <v>62</v>
      </c>
      <c r="I125" s="2">
        <f t="shared" si="10"/>
        <v>100</v>
      </c>
      <c r="J125" s="1">
        <v>14</v>
      </c>
      <c r="K125" s="2">
        <f t="shared" si="11"/>
        <v>26.923076923076923</v>
      </c>
      <c r="L125" s="1">
        <v>4.4269849999999996E-3</v>
      </c>
      <c r="M125" s="3">
        <v>-0.30299409999999999</v>
      </c>
      <c r="N125" s="4">
        <v>5.2760553839885098</v>
      </c>
      <c r="O125" s="1" t="s">
        <v>417</v>
      </c>
      <c r="P125" s="1">
        <v>33</v>
      </c>
      <c r="Q125" s="1" t="s">
        <v>192</v>
      </c>
      <c r="R125" s="1" t="s">
        <v>194</v>
      </c>
      <c r="S125" s="1" t="s">
        <v>195</v>
      </c>
      <c r="T125" s="1" t="s">
        <v>196</v>
      </c>
      <c r="U125" s="1" t="s">
        <v>21</v>
      </c>
    </row>
    <row r="126" spans="1:21" x14ac:dyDescent="0.2">
      <c r="A126" s="1" t="s">
        <v>418</v>
      </c>
      <c r="B126" s="1" t="s">
        <v>671</v>
      </c>
      <c r="C126" s="1" t="s">
        <v>668</v>
      </c>
      <c r="D126" s="1" t="s">
        <v>35</v>
      </c>
      <c r="E126" s="1">
        <v>38</v>
      </c>
      <c r="F126" s="1">
        <v>5</v>
      </c>
      <c r="G126" s="2">
        <f t="shared" si="9"/>
        <v>4.716981132075472</v>
      </c>
      <c r="H126" s="1">
        <v>1</v>
      </c>
      <c r="I126" s="2">
        <f t="shared" si="10"/>
        <v>1.6129032258064515</v>
      </c>
      <c r="J126" s="1">
        <v>33</v>
      </c>
      <c r="K126" s="2">
        <f t="shared" si="11"/>
        <v>63.46153846153846</v>
      </c>
      <c r="L126" s="1">
        <v>4.4269849999999996E-3</v>
      </c>
      <c r="M126" s="3">
        <v>0.26910820000000002</v>
      </c>
      <c r="N126" s="4">
        <v>5.2772429118746897</v>
      </c>
      <c r="O126" s="1" t="s">
        <v>419</v>
      </c>
      <c r="P126" s="1">
        <v>31</v>
      </c>
      <c r="Q126" s="1" t="s">
        <v>671</v>
      </c>
      <c r="R126" s="1" t="s">
        <v>669</v>
      </c>
      <c r="S126" s="1" t="s">
        <v>670</v>
      </c>
      <c r="T126" s="1" t="s">
        <v>196</v>
      </c>
      <c r="U126" s="1" t="s">
        <v>21</v>
      </c>
    </row>
    <row r="127" spans="1:21" x14ac:dyDescent="0.2">
      <c r="A127" s="1" t="s">
        <v>420</v>
      </c>
      <c r="B127" s="6" t="s">
        <v>23</v>
      </c>
      <c r="C127" s="1" t="s">
        <v>672</v>
      </c>
      <c r="D127" s="1" t="s">
        <v>35</v>
      </c>
      <c r="E127" s="1">
        <v>10</v>
      </c>
      <c r="F127" s="1">
        <v>9</v>
      </c>
      <c r="G127" s="2">
        <f t="shared" si="9"/>
        <v>8.4905660377358494</v>
      </c>
      <c r="H127" s="1">
        <v>0</v>
      </c>
      <c r="I127" s="2">
        <f t="shared" si="10"/>
        <v>0</v>
      </c>
      <c r="J127" s="1">
        <v>1</v>
      </c>
      <c r="K127" s="2">
        <f t="shared" si="11"/>
        <v>1.9230769230769231</v>
      </c>
      <c r="L127" s="1">
        <v>4.4269849999999996E-3</v>
      </c>
      <c r="M127" s="3">
        <v>-0.50185939999999996</v>
      </c>
      <c r="N127" s="4">
        <v>-5.2716268155180499</v>
      </c>
      <c r="O127" s="1" t="s">
        <v>421</v>
      </c>
      <c r="P127" s="1">
        <v>36</v>
      </c>
      <c r="Q127" s="1" t="s">
        <v>672</v>
      </c>
      <c r="R127" s="1" t="s">
        <v>673</v>
      </c>
      <c r="S127" s="9" t="s">
        <v>674</v>
      </c>
      <c r="T127" s="1" t="s">
        <v>32</v>
      </c>
      <c r="U127" s="1" t="s">
        <v>30</v>
      </c>
    </row>
    <row r="128" spans="1:21" x14ac:dyDescent="0.2">
      <c r="A128" s="1" t="s">
        <v>422</v>
      </c>
      <c r="B128" s="6" t="s">
        <v>23</v>
      </c>
      <c r="C128" s="6" t="s">
        <v>45</v>
      </c>
      <c r="D128" s="1" t="s">
        <v>35</v>
      </c>
      <c r="E128" s="1">
        <v>74</v>
      </c>
      <c r="F128" s="1">
        <v>70</v>
      </c>
      <c r="G128" s="2">
        <f t="shared" si="9"/>
        <v>66.037735849056602</v>
      </c>
      <c r="H128" s="1">
        <v>62</v>
      </c>
      <c r="I128" s="2">
        <f t="shared" si="10"/>
        <v>100</v>
      </c>
      <c r="J128" s="1">
        <v>4</v>
      </c>
      <c r="K128" s="2">
        <f t="shared" si="11"/>
        <v>7.6923076923076925</v>
      </c>
      <c r="L128" s="1">
        <v>4.6033030000000004E-3</v>
      </c>
      <c r="M128" s="3">
        <v>-0.35895830000000001</v>
      </c>
      <c r="N128" s="4">
        <v>-5.2572830983318397</v>
      </c>
      <c r="O128" s="1" t="s">
        <v>423</v>
      </c>
      <c r="P128" s="1">
        <v>33</v>
      </c>
      <c r="Q128" s="6" t="s">
        <v>45</v>
      </c>
      <c r="R128" s="1" t="s">
        <v>46</v>
      </c>
      <c r="S128" s="1" t="s">
        <v>47</v>
      </c>
      <c r="T128" s="1" t="s">
        <v>48</v>
      </c>
      <c r="U128" s="1" t="s">
        <v>30</v>
      </c>
    </row>
    <row r="129" spans="1:21" x14ac:dyDescent="0.2">
      <c r="A129" s="1" t="s">
        <v>424</v>
      </c>
      <c r="B129" s="1" t="s">
        <v>79</v>
      </c>
      <c r="C129" s="1" t="s">
        <v>23</v>
      </c>
      <c r="D129" s="1" t="s">
        <v>35</v>
      </c>
      <c r="E129" s="1">
        <v>91</v>
      </c>
      <c r="F129" s="1">
        <v>78</v>
      </c>
      <c r="G129" s="2">
        <f t="shared" si="9"/>
        <v>73.584905660377359</v>
      </c>
      <c r="H129" s="1">
        <v>62</v>
      </c>
      <c r="I129" s="2">
        <f t="shared" si="10"/>
        <v>100</v>
      </c>
      <c r="J129" s="1">
        <v>13</v>
      </c>
      <c r="K129" s="2">
        <f t="shared" si="11"/>
        <v>25</v>
      </c>
      <c r="L129" s="1">
        <v>4.6033030000000004E-3</v>
      </c>
      <c r="M129" s="3">
        <v>-0.29779600000000001</v>
      </c>
      <c r="N129" s="4">
        <v>5.2588035372551003</v>
      </c>
      <c r="O129" s="1" t="s">
        <v>425</v>
      </c>
      <c r="P129" s="1">
        <v>33</v>
      </c>
      <c r="Q129" s="1" t="s">
        <v>79</v>
      </c>
      <c r="R129" s="1" t="s">
        <v>82</v>
      </c>
      <c r="S129" s="1" t="s">
        <v>83</v>
      </c>
      <c r="T129" s="1" t="s">
        <v>40</v>
      </c>
      <c r="U129" s="1" t="s">
        <v>21</v>
      </c>
    </row>
    <row r="130" spans="1:21" x14ac:dyDescent="0.2">
      <c r="A130" s="1" t="s">
        <v>426</v>
      </c>
      <c r="B130" s="1" t="s">
        <v>115</v>
      </c>
      <c r="C130" s="1" t="s">
        <v>119</v>
      </c>
      <c r="D130" s="1" t="s">
        <v>17</v>
      </c>
      <c r="E130" s="1">
        <v>44</v>
      </c>
      <c r="F130" s="1">
        <v>7</v>
      </c>
      <c r="G130" s="2">
        <f t="shared" si="9"/>
        <v>6.6037735849056602</v>
      </c>
      <c r="H130" s="1">
        <v>1</v>
      </c>
      <c r="I130" s="2">
        <f t="shared" si="10"/>
        <v>1.6129032258064515</v>
      </c>
      <c r="J130" s="1">
        <v>37</v>
      </c>
      <c r="K130" s="2">
        <f t="shared" si="11"/>
        <v>71.15384615384616</v>
      </c>
      <c r="L130" s="1">
        <v>4.6330140000000004E-3</v>
      </c>
      <c r="M130" s="3">
        <v>0.274862</v>
      </c>
      <c r="N130" s="4">
        <v>5.2542237450341798</v>
      </c>
      <c r="O130" s="1" t="s">
        <v>427</v>
      </c>
      <c r="P130" s="1">
        <v>31</v>
      </c>
      <c r="Q130" s="1" t="s">
        <v>115</v>
      </c>
      <c r="R130" s="1" t="s">
        <v>117</v>
      </c>
      <c r="S130" s="7" t="s">
        <v>118</v>
      </c>
      <c r="T130" s="1" t="s">
        <v>120</v>
      </c>
      <c r="U130" s="1" t="s">
        <v>21</v>
      </c>
    </row>
    <row r="131" spans="1:21" x14ac:dyDescent="0.2">
      <c r="A131" s="1" t="s">
        <v>428</v>
      </c>
      <c r="B131" s="1" t="s">
        <v>208</v>
      </c>
      <c r="C131" s="1" t="s">
        <v>212</v>
      </c>
      <c r="D131" s="1" t="s">
        <v>17</v>
      </c>
      <c r="E131" s="1">
        <v>30</v>
      </c>
      <c r="F131" s="1">
        <v>1</v>
      </c>
      <c r="G131" s="2">
        <f t="shared" si="9"/>
        <v>0.94339622641509435</v>
      </c>
      <c r="H131" s="1">
        <v>0</v>
      </c>
      <c r="I131" s="2">
        <f t="shared" si="10"/>
        <v>0</v>
      </c>
      <c r="J131" s="1">
        <v>29</v>
      </c>
      <c r="K131" s="2">
        <f t="shared" si="11"/>
        <v>55.769230769230774</v>
      </c>
      <c r="L131" s="1">
        <v>4.7033029999999998E-3</v>
      </c>
      <c r="M131" s="3">
        <v>0.3108146</v>
      </c>
      <c r="N131" s="4">
        <v>5.2493333085628704</v>
      </c>
      <c r="O131" s="1" t="s">
        <v>429</v>
      </c>
      <c r="P131" s="1">
        <v>35</v>
      </c>
      <c r="Q131" s="1" t="s">
        <v>208</v>
      </c>
      <c r="R131" s="6" t="s">
        <v>210</v>
      </c>
      <c r="S131" s="1" t="s">
        <v>211</v>
      </c>
      <c r="T131" s="1" t="s">
        <v>98</v>
      </c>
      <c r="U131" s="1" t="s">
        <v>21</v>
      </c>
    </row>
    <row r="132" spans="1:21" x14ac:dyDescent="0.2">
      <c r="A132" s="1" t="s">
        <v>430</v>
      </c>
      <c r="B132" s="6" t="s">
        <v>23</v>
      </c>
      <c r="C132" s="6" t="s">
        <v>432</v>
      </c>
      <c r="D132" s="1" t="s">
        <v>35</v>
      </c>
      <c r="E132" s="1">
        <v>8</v>
      </c>
      <c r="F132" s="1">
        <v>8</v>
      </c>
      <c r="G132" s="2">
        <f t="shared" si="9"/>
        <v>7.5471698113207548</v>
      </c>
      <c r="H132" s="1">
        <v>0</v>
      </c>
      <c r="I132" s="2">
        <f t="shared" si="10"/>
        <v>0</v>
      </c>
      <c r="J132" s="1">
        <v>0</v>
      </c>
      <c r="K132" s="2">
        <f t="shared" si="11"/>
        <v>0</v>
      </c>
      <c r="L132" s="1">
        <v>4.7062659999999997E-3</v>
      </c>
      <c r="M132" s="3">
        <v>-0.4972934</v>
      </c>
      <c r="N132" s="4">
        <v>-5.2468920746505603</v>
      </c>
      <c r="O132" s="1" t="s">
        <v>431</v>
      </c>
      <c r="P132" s="1">
        <v>40</v>
      </c>
      <c r="Q132" s="6" t="s">
        <v>432</v>
      </c>
      <c r="R132" s="1" t="s">
        <v>433</v>
      </c>
      <c r="S132" s="1" t="s">
        <v>675</v>
      </c>
      <c r="T132" s="1" t="s">
        <v>434</v>
      </c>
      <c r="U132" s="1" t="s">
        <v>30</v>
      </c>
    </row>
    <row r="133" spans="1:21" x14ac:dyDescent="0.2">
      <c r="A133" s="1" t="s">
        <v>435</v>
      </c>
      <c r="B133" s="1" t="s">
        <v>436</v>
      </c>
      <c r="C133" s="1" t="s">
        <v>439</v>
      </c>
      <c r="D133" s="1" t="s">
        <v>17</v>
      </c>
      <c r="E133" s="1">
        <v>16</v>
      </c>
      <c r="F133" s="1">
        <v>16</v>
      </c>
      <c r="G133" s="2">
        <f t="shared" ref="G133:G164" si="12">F133/106*100</f>
        <v>15.09433962264151</v>
      </c>
      <c r="H133" s="1">
        <v>0</v>
      </c>
      <c r="I133" s="2">
        <f t="shared" ref="I133:I164" si="13">H133/62*100</f>
        <v>0</v>
      </c>
      <c r="J133" s="1">
        <v>0</v>
      </c>
      <c r="K133" s="2">
        <f t="shared" ref="K133:K164" si="14">J133/52*100</f>
        <v>0</v>
      </c>
      <c r="L133" s="1">
        <v>4.7809829999999999E-3</v>
      </c>
      <c r="M133" s="3">
        <v>-0.36644870000000002</v>
      </c>
      <c r="N133" s="4">
        <v>-5.2383616685223897</v>
      </c>
      <c r="O133" s="1" t="s">
        <v>437</v>
      </c>
      <c r="P133" s="1">
        <v>34</v>
      </c>
      <c r="Q133" s="1" t="s">
        <v>436</v>
      </c>
      <c r="R133" s="1" t="s">
        <v>438</v>
      </c>
      <c r="S133" s="1" t="s">
        <v>687</v>
      </c>
      <c r="T133" s="1" t="s">
        <v>440</v>
      </c>
      <c r="U133" s="1" t="s">
        <v>30</v>
      </c>
    </row>
    <row r="134" spans="1:21" x14ac:dyDescent="0.2">
      <c r="A134" s="1" t="s">
        <v>441</v>
      </c>
      <c r="B134" s="6" t="s">
        <v>23</v>
      </c>
      <c r="C134" s="1" t="s">
        <v>144</v>
      </c>
      <c r="D134" s="1" t="s">
        <v>35</v>
      </c>
      <c r="E134" s="1">
        <v>9</v>
      </c>
      <c r="F134" s="1">
        <v>0</v>
      </c>
      <c r="G134" s="2">
        <f t="shared" si="12"/>
        <v>0</v>
      </c>
      <c r="H134" s="1">
        <v>0</v>
      </c>
      <c r="I134" s="2">
        <f t="shared" si="13"/>
        <v>0</v>
      </c>
      <c r="J134" s="1">
        <v>9</v>
      </c>
      <c r="K134" s="2">
        <f t="shared" si="14"/>
        <v>17.307692307692307</v>
      </c>
      <c r="L134" s="1">
        <v>4.7809829999999999E-3</v>
      </c>
      <c r="M134" s="3">
        <v>0.44713259999999999</v>
      </c>
      <c r="N134" s="4">
        <v>5.2376441433152001</v>
      </c>
      <c r="O134" s="1" t="s">
        <v>442</v>
      </c>
      <c r="P134" s="1">
        <v>35</v>
      </c>
      <c r="Q134" s="1" t="s">
        <v>144</v>
      </c>
      <c r="R134" s="1" t="s">
        <v>82</v>
      </c>
      <c r="S134" s="1" t="s">
        <v>83</v>
      </c>
      <c r="T134" s="1" t="s">
        <v>40</v>
      </c>
      <c r="U134" s="1" t="s">
        <v>30</v>
      </c>
    </row>
    <row r="135" spans="1:21" x14ac:dyDescent="0.2">
      <c r="A135" s="1" t="s">
        <v>443</v>
      </c>
      <c r="B135" s="6" t="s">
        <v>23</v>
      </c>
      <c r="C135" s="6" t="s">
        <v>445</v>
      </c>
      <c r="D135" s="1" t="s">
        <v>35</v>
      </c>
      <c r="E135" s="1">
        <v>7</v>
      </c>
      <c r="F135" s="1">
        <v>0</v>
      </c>
      <c r="G135" s="2">
        <f t="shared" si="12"/>
        <v>0</v>
      </c>
      <c r="H135" s="1">
        <v>0</v>
      </c>
      <c r="I135" s="2">
        <f t="shared" si="13"/>
        <v>0</v>
      </c>
      <c r="J135" s="1">
        <v>7</v>
      </c>
      <c r="K135" s="2">
        <f t="shared" si="14"/>
        <v>13.461538461538462</v>
      </c>
      <c r="L135" s="1">
        <v>4.7809829999999999E-3</v>
      </c>
      <c r="M135" s="3">
        <v>0.50191240000000004</v>
      </c>
      <c r="N135" s="4">
        <v>5.2402187870409502</v>
      </c>
      <c r="O135" s="1" t="s">
        <v>444</v>
      </c>
      <c r="P135" s="1">
        <v>31</v>
      </c>
      <c r="Q135" s="6" t="s">
        <v>445</v>
      </c>
      <c r="R135" s="1" t="s">
        <v>446</v>
      </c>
      <c r="S135" s="1" t="s">
        <v>83</v>
      </c>
      <c r="T135" s="1" t="s">
        <v>98</v>
      </c>
      <c r="U135" s="1" t="s">
        <v>30</v>
      </c>
    </row>
    <row r="136" spans="1:21" x14ac:dyDescent="0.2">
      <c r="A136" s="1" t="s">
        <v>447</v>
      </c>
      <c r="B136" s="1" t="s">
        <v>448</v>
      </c>
      <c r="C136" s="1" t="s">
        <v>451</v>
      </c>
      <c r="D136" s="1" t="s">
        <v>35</v>
      </c>
      <c r="E136" s="1">
        <v>70</v>
      </c>
      <c r="F136" s="1">
        <v>26</v>
      </c>
      <c r="G136" s="2">
        <f t="shared" si="12"/>
        <v>24.528301886792452</v>
      </c>
      <c r="H136" s="1">
        <v>0</v>
      </c>
      <c r="I136" s="2">
        <f t="shared" si="13"/>
        <v>0</v>
      </c>
      <c r="J136" s="1">
        <v>44</v>
      </c>
      <c r="K136" s="2">
        <f t="shared" si="14"/>
        <v>84.615384615384613</v>
      </c>
      <c r="L136" s="1">
        <v>4.7848910000000003E-3</v>
      </c>
      <c r="M136" s="3">
        <v>0.31392979999999998</v>
      </c>
      <c r="N136" s="4">
        <v>5.2358668364756697</v>
      </c>
      <c r="O136" s="1" t="s">
        <v>449</v>
      </c>
      <c r="P136" s="1">
        <v>48</v>
      </c>
      <c r="Q136" s="5" t="s">
        <v>448</v>
      </c>
      <c r="R136" s="5" t="s">
        <v>450</v>
      </c>
      <c r="S136" s="1" t="s">
        <v>53</v>
      </c>
      <c r="T136" s="1" t="s">
        <v>190</v>
      </c>
      <c r="U136" s="1" t="s">
        <v>21</v>
      </c>
    </row>
    <row r="137" spans="1:21" x14ac:dyDescent="0.2">
      <c r="A137" s="1" t="s">
        <v>452</v>
      </c>
      <c r="B137" s="1" t="s">
        <v>85</v>
      </c>
      <c r="C137" s="1" t="s">
        <v>89</v>
      </c>
      <c r="D137" s="1" t="s">
        <v>35</v>
      </c>
      <c r="E137" s="1">
        <v>16</v>
      </c>
      <c r="F137" s="1">
        <v>1</v>
      </c>
      <c r="G137" s="2">
        <f t="shared" si="12"/>
        <v>0.94339622641509435</v>
      </c>
      <c r="H137" s="1">
        <v>0</v>
      </c>
      <c r="I137" s="2">
        <f t="shared" si="13"/>
        <v>0</v>
      </c>
      <c r="J137" s="1">
        <v>15</v>
      </c>
      <c r="K137" s="2">
        <f t="shared" si="14"/>
        <v>28.846153846153843</v>
      </c>
      <c r="L137" s="1">
        <v>4.8083759999999996E-3</v>
      </c>
      <c r="M137" s="3">
        <v>0.33662740000000002</v>
      </c>
      <c r="N137" s="4">
        <v>5.2332297654814699</v>
      </c>
      <c r="O137" s="1" t="s">
        <v>453</v>
      </c>
      <c r="P137" s="1">
        <v>39</v>
      </c>
      <c r="Q137" s="5" t="s">
        <v>85</v>
      </c>
      <c r="R137" s="5" t="s">
        <v>87</v>
      </c>
      <c r="S137" s="1" t="s">
        <v>88</v>
      </c>
      <c r="T137" s="1" t="s">
        <v>689</v>
      </c>
      <c r="U137" s="1" t="s">
        <v>21</v>
      </c>
    </row>
    <row r="138" spans="1:21" x14ac:dyDescent="0.2">
      <c r="A138" s="1" t="s">
        <v>454</v>
      </c>
      <c r="B138" s="6" t="s">
        <v>23</v>
      </c>
      <c r="C138" s="1" t="s">
        <v>455</v>
      </c>
      <c r="D138" s="1" t="s">
        <v>17</v>
      </c>
      <c r="E138" s="1">
        <v>12</v>
      </c>
      <c r="F138" s="1">
        <v>12</v>
      </c>
      <c r="G138" s="2">
        <f t="shared" si="12"/>
        <v>11.320754716981133</v>
      </c>
      <c r="H138" s="1">
        <v>2</v>
      </c>
      <c r="I138" s="2">
        <f t="shared" si="13"/>
        <v>3.225806451612903</v>
      </c>
      <c r="J138" s="1">
        <v>0</v>
      </c>
      <c r="K138" s="2">
        <f t="shared" si="14"/>
        <v>0</v>
      </c>
      <c r="L138" s="1">
        <v>4.9252640000000004E-3</v>
      </c>
      <c r="M138" s="3">
        <v>-0.37242180000000003</v>
      </c>
      <c r="N138" s="4">
        <v>-5.2264019451630404</v>
      </c>
      <c r="O138" s="1" t="s">
        <v>456</v>
      </c>
      <c r="P138" s="1">
        <v>36</v>
      </c>
      <c r="Q138" s="1" t="s">
        <v>455</v>
      </c>
      <c r="R138" s="1" t="s">
        <v>457</v>
      </c>
      <c r="S138" s="1" t="s">
        <v>458</v>
      </c>
      <c r="T138" s="1" t="s">
        <v>262</v>
      </c>
      <c r="U138" s="1" t="s">
        <v>21</v>
      </c>
    </row>
    <row r="139" spans="1:21" x14ac:dyDescent="0.2">
      <c r="A139" s="1" t="s">
        <v>459</v>
      </c>
      <c r="B139" s="1" t="s">
        <v>317</v>
      </c>
      <c r="C139" s="6" t="s">
        <v>319</v>
      </c>
      <c r="D139" s="1" t="s">
        <v>35</v>
      </c>
      <c r="E139" s="1">
        <v>108</v>
      </c>
      <c r="F139" s="1">
        <v>99</v>
      </c>
      <c r="G139" s="2">
        <f t="shared" si="12"/>
        <v>93.396226415094347</v>
      </c>
      <c r="H139" s="1">
        <v>60</v>
      </c>
      <c r="I139" s="2">
        <f t="shared" si="13"/>
        <v>96.774193548387103</v>
      </c>
      <c r="J139" s="1">
        <v>9</v>
      </c>
      <c r="K139" s="2">
        <f t="shared" si="14"/>
        <v>17.307692307692307</v>
      </c>
      <c r="L139" s="1">
        <v>4.9252640000000004E-3</v>
      </c>
      <c r="M139" s="3">
        <v>-0.31240079999999998</v>
      </c>
      <c r="N139" s="4">
        <v>5.2233826365441196</v>
      </c>
      <c r="O139" s="1" t="s">
        <v>460</v>
      </c>
      <c r="P139" s="1">
        <v>34</v>
      </c>
      <c r="Q139" s="1" t="s">
        <v>317</v>
      </c>
      <c r="R139" s="6" t="s">
        <v>298</v>
      </c>
      <c r="S139" s="6" t="s">
        <v>658</v>
      </c>
      <c r="T139" s="6" t="s">
        <v>40</v>
      </c>
      <c r="U139" s="6" t="s">
        <v>21</v>
      </c>
    </row>
    <row r="140" spans="1:21" x14ac:dyDescent="0.2">
      <c r="A140" s="1" t="s">
        <v>461</v>
      </c>
      <c r="B140" s="1" t="s">
        <v>462</v>
      </c>
      <c r="C140" s="1" t="s">
        <v>466</v>
      </c>
      <c r="D140" s="1" t="s">
        <v>35</v>
      </c>
      <c r="E140" s="1">
        <v>32</v>
      </c>
      <c r="F140" s="1">
        <v>1</v>
      </c>
      <c r="G140" s="2">
        <f t="shared" si="12"/>
        <v>0.94339622641509435</v>
      </c>
      <c r="H140" s="1">
        <v>0</v>
      </c>
      <c r="I140" s="2">
        <f t="shared" si="13"/>
        <v>0</v>
      </c>
      <c r="J140" s="1">
        <v>31</v>
      </c>
      <c r="K140" s="2">
        <f t="shared" si="14"/>
        <v>59.615384615384613</v>
      </c>
      <c r="L140" s="1">
        <v>4.9252640000000004E-3</v>
      </c>
      <c r="M140" s="3">
        <v>0.33702759999999998</v>
      </c>
      <c r="N140" s="4">
        <v>5.22385646823993</v>
      </c>
      <c r="O140" s="1" t="s">
        <v>463</v>
      </c>
      <c r="P140" s="1">
        <v>31</v>
      </c>
      <c r="Q140" s="1" t="s">
        <v>462</v>
      </c>
      <c r="R140" s="1" t="s">
        <v>464</v>
      </c>
      <c r="S140" s="1" t="s">
        <v>465</v>
      </c>
      <c r="T140" s="1" t="s">
        <v>467</v>
      </c>
      <c r="U140" s="1" t="s">
        <v>30</v>
      </c>
    </row>
    <row r="141" spans="1:21" x14ac:dyDescent="0.2">
      <c r="A141" s="1" t="s">
        <v>468</v>
      </c>
      <c r="B141" s="6" t="s">
        <v>23</v>
      </c>
      <c r="C141" s="1" t="s">
        <v>192</v>
      </c>
      <c r="D141" s="1" t="s">
        <v>35</v>
      </c>
      <c r="E141" s="1">
        <v>114</v>
      </c>
      <c r="F141" s="1">
        <v>100</v>
      </c>
      <c r="G141" s="2">
        <f t="shared" si="12"/>
        <v>94.339622641509436</v>
      </c>
      <c r="H141" s="1">
        <v>62</v>
      </c>
      <c r="I141" s="2">
        <f t="shared" si="13"/>
        <v>100</v>
      </c>
      <c r="J141" s="1">
        <v>14</v>
      </c>
      <c r="K141" s="2">
        <f t="shared" si="14"/>
        <v>26.923076923076923</v>
      </c>
      <c r="L141" s="1">
        <v>5.0809519999999997E-3</v>
      </c>
      <c r="M141" s="3">
        <v>-0.3117105</v>
      </c>
      <c r="N141" s="4">
        <v>5.2151638538578604</v>
      </c>
      <c r="O141" s="1" t="s">
        <v>469</v>
      </c>
      <c r="P141" s="1">
        <v>31</v>
      </c>
      <c r="Q141" s="1" t="s">
        <v>192</v>
      </c>
      <c r="R141" s="1" t="s">
        <v>194</v>
      </c>
      <c r="S141" s="1" t="s">
        <v>195</v>
      </c>
      <c r="T141" s="1" t="s">
        <v>196</v>
      </c>
      <c r="U141" s="1" t="s">
        <v>21</v>
      </c>
    </row>
    <row r="142" spans="1:21" x14ac:dyDescent="0.2">
      <c r="A142" s="1" t="s">
        <v>470</v>
      </c>
      <c r="B142" s="1" t="s">
        <v>208</v>
      </c>
      <c r="C142" s="1" t="s">
        <v>212</v>
      </c>
      <c r="D142" s="1" t="s">
        <v>17</v>
      </c>
      <c r="E142" s="1">
        <v>29</v>
      </c>
      <c r="F142" s="1">
        <v>1</v>
      </c>
      <c r="G142" s="2">
        <f t="shared" si="12"/>
        <v>0.94339622641509435</v>
      </c>
      <c r="H142" s="1">
        <v>0</v>
      </c>
      <c r="I142" s="2">
        <f t="shared" si="13"/>
        <v>0</v>
      </c>
      <c r="J142" s="1">
        <v>28</v>
      </c>
      <c r="K142" s="2">
        <f t="shared" si="14"/>
        <v>53.846153846153847</v>
      </c>
      <c r="L142" s="1">
        <v>5.1690019999999998E-3</v>
      </c>
      <c r="M142" s="3">
        <v>0.30944709999999997</v>
      </c>
      <c r="N142" s="4">
        <v>5.2099409534491699</v>
      </c>
      <c r="O142" s="1" t="s">
        <v>471</v>
      </c>
      <c r="P142" s="1">
        <v>34</v>
      </c>
      <c r="Q142" s="1" t="s">
        <v>208</v>
      </c>
      <c r="R142" s="6" t="s">
        <v>210</v>
      </c>
      <c r="S142" s="1" t="s">
        <v>211</v>
      </c>
      <c r="T142" s="1" t="s">
        <v>98</v>
      </c>
      <c r="U142" s="1" t="s">
        <v>21</v>
      </c>
    </row>
    <row r="143" spans="1:21" x14ac:dyDescent="0.2">
      <c r="A143" s="1" t="s">
        <v>472</v>
      </c>
      <c r="B143" s="6" t="s">
        <v>23</v>
      </c>
      <c r="C143" s="1" t="s">
        <v>473</v>
      </c>
      <c r="D143" s="1" t="s">
        <v>35</v>
      </c>
      <c r="E143" s="1">
        <v>45</v>
      </c>
      <c r="F143" s="1">
        <v>5</v>
      </c>
      <c r="G143" s="2">
        <f t="shared" si="12"/>
        <v>4.716981132075472</v>
      </c>
      <c r="H143" s="1">
        <v>0</v>
      </c>
      <c r="I143" s="2">
        <f t="shared" si="13"/>
        <v>0</v>
      </c>
      <c r="J143" s="1">
        <v>40</v>
      </c>
      <c r="K143" s="2">
        <f t="shared" si="14"/>
        <v>76.923076923076934</v>
      </c>
      <c r="L143" s="1">
        <v>5.3796099999999999E-3</v>
      </c>
      <c r="M143" s="3">
        <v>0.3127798</v>
      </c>
      <c r="N143" s="4">
        <v>5.1998376109525504</v>
      </c>
      <c r="O143" s="1" t="s">
        <v>474</v>
      </c>
      <c r="P143" s="1">
        <v>32</v>
      </c>
      <c r="Q143" s="1" t="s">
        <v>473</v>
      </c>
      <c r="R143" s="1" t="s">
        <v>475</v>
      </c>
      <c r="S143" s="1" t="s">
        <v>676</v>
      </c>
      <c r="T143" s="1" t="s">
        <v>196</v>
      </c>
      <c r="U143" s="1" t="s">
        <v>21</v>
      </c>
    </row>
    <row r="144" spans="1:21" x14ac:dyDescent="0.2">
      <c r="A144" s="1" t="s">
        <v>476</v>
      </c>
      <c r="B144" s="1" t="s">
        <v>477</v>
      </c>
      <c r="C144" s="1" t="s">
        <v>480</v>
      </c>
      <c r="D144" s="1" t="s">
        <v>35</v>
      </c>
      <c r="E144" s="1">
        <v>5</v>
      </c>
      <c r="F144" s="1">
        <v>5</v>
      </c>
      <c r="G144" s="2">
        <f t="shared" si="12"/>
        <v>4.716981132075472</v>
      </c>
      <c r="H144" s="1">
        <v>0</v>
      </c>
      <c r="I144" s="2">
        <f t="shared" si="13"/>
        <v>0</v>
      </c>
      <c r="J144" s="1">
        <v>0</v>
      </c>
      <c r="K144" s="2">
        <f t="shared" si="14"/>
        <v>0</v>
      </c>
      <c r="L144" s="1">
        <v>5.5231300000000002E-3</v>
      </c>
      <c r="M144" s="3">
        <v>-0.61069689999999999</v>
      </c>
      <c r="N144" s="4">
        <v>-5.1919854110165504</v>
      </c>
      <c r="O144" s="1" t="s">
        <v>478</v>
      </c>
      <c r="P144" s="1">
        <v>31</v>
      </c>
      <c r="Q144" s="1" t="s">
        <v>477</v>
      </c>
      <c r="R144" s="1" t="s">
        <v>479</v>
      </c>
      <c r="S144" s="1" t="s">
        <v>688</v>
      </c>
      <c r="T144" s="1" t="s">
        <v>190</v>
      </c>
      <c r="U144" s="1" t="s">
        <v>21</v>
      </c>
    </row>
    <row r="145" spans="1:21" x14ac:dyDescent="0.2">
      <c r="A145" s="1" t="s">
        <v>481</v>
      </c>
      <c r="B145" s="1" t="s">
        <v>258</v>
      </c>
      <c r="C145" s="1" t="s">
        <v>23</v>
      </c>
      <c r="D145" s="1" t="s">
        <v>35</v>
      </c>
      <c r="E145" s="1">
        <v>9</v>
      </c>
      <c r="F145" s="1">
        <v>0</v>
      </c>
      <c r="G145" s="2">
        <f t="shared" si="12"/>
        <v>0</v>
      </c>
      <c r="H145" s="1">
        <v>0</v>
      </c>
      <c r="I145" s="2">
        <f t="shared" si="13"/>
        <v>0</v>
      </c>
      <c r="J145" s="1">
        <v>9</v>
      </c>
      <c r="K145" s="2">
        <f t="shared" si="14"/>
        <v>17.307692307692307</v>
      </c>
      <c r="L145" s="1">
        <v>5.5231300000000002E-3</v>
      </c>
      <c r="M145" s="3">
        <v>0.45554630000000002</v>
      </c>
      <c r="N145" s="4">
        <v>5.1911499376498602</v>
      </c>
      <c r="O145" s="1" t="s">
        <v>482</v>
      </c>
      <c r="P145" s="1">
        <v>37</v>
      </c>
      <c r="Q145" s="1" t="s">
        <v>258</v>
      </c>
      <c r="R145" s="1" t="s">
        <v>260</v>
      </c>
      <c r="S145" s="1" t="s">
        <v>261</v>
      </c>
      <c r="T145" s="1" t="s">
        <v>262</v>
      </c>
      <c r="U145" s="1" t="s">
        <v>30</v>
      </c>
    </row>
    <row r="146" spans="1:21" x14ac:dyDescent="0.2">
      <c r="A146" s="1" t="s">
        <v>483</v>
      </c>
      <c r="B146" s="1" t="s">
        <v>85</v>
      </c>
      <c r="C146" s="1" t="s">
        <v>89</v>
      </c>
      <c r="D146" s="1" t="s">
        <v>35</v>
      </c>
      <c r="E146" s="1">
        <v>33</v>
      </c>
      <c r="F146" s="1">
        <v>1</v>
      </c>
      <c r="G146" s="2">
        <f t="shared" si="12"/>
        <v>0.94339622641509435</v>
      </c>
      <c r="H146" s="1">
        <v>0</v>
      </c>
      <c r="I146" s="2">
        <f t="shared" si="13"/>
        <v>0</v>
      </c>
      <c r="J146" s="1">
        <v>32</v>
      </c>
      <c r="K146" s="2">
        <f t="shared" si="14"/>
        <v>61.53846153846154</v>
      </c>
      <c r="L146" s="1">
        <v>5.5416390000000001E-3</v>
      </c>
      <c r="M146" s="3">
        <v>0.31996419999999998</v>
      </c>
      <c r="N146" s="4">
        <v>5.1889314843318104</v>
      </c>
      <c r="O146" s="1" t="s">
        <v>484</v>
      </c>
      <c r="P146" s="1">
        <v>39</v>
      </c>
      <c r="Q146" s="5" t="s">
        <v>85</v>
      </c>
      <c r="R146" s="5" t="s">
        <v>87</v>
      </c>
      <c r="S146" s="1" t="s">
        <v>88</v>
      </c>
      <c r="T146" s="1" t="s">
        <v>689</v>
      </c>
      <c r="U146" s="1" t="s">
        <v>21</v>
      </c>
    </row>
    <row r="147" spans="1:21" x14ac:dyDescent="0.2">
      <c r="A147" s="1" t="s">
        <v>485</v>
      </c>
      <c r="B147" s="1" t="s">
        <v>85</v>
      </c>
      <c r="C147" s="1" t="s">
        <v>89</v>
      </c>
      <c r="D147" s="1" t="s">
        <v>35</v>
      </c>
      <c r="E147" s="1">
        <v>20</v>
      </c>
      <c r="F147" s="1">
        <v>0</v>
      </c>
      <c r="G147" s="2">
        <f t="shared" si="12"/>
        <v>0</v>
      </c>
      <c r="H147" s="1">
        <v>0</v>
      </c>
      <c r="I147" s="2">
        <f t="shared" si="13"/>
        <v>0</v>
      </c>
      <c r="J147" s="1">
        <v>20</v>
      </c>
      <c r="K147" s="2">
        <f t="shared" si="14"/>
        <v>38.461538461538467</v>
      </c>
      <c r="L147" s="1">
        <v>5.670296E-3</v>
      </c>
      <c r="M147" s="3">
        <v>0.32825300000000002</v>
      </c>
      <c r="N147" s="4">
        <v>5.1825021381079601</v>
      </c>
      <c r="O147" s="1" t="s">
        <v>486</v>
      </c>
      <c r="P147" s="1">
        <v>31</v>
      </c>
      <c r="Q147" s="5" t="s">
        <v>85</v>
      </c>
      <c r="R147" s="5" t="s">
        <v>87</v>
      </c>
      <c r="S147" s="1" t="s">
        <v>88</v>
      </c>
      <c r="T147" s="1" t="s">
        <v>689</v>
      </c>
      <c r="U147" s="1" t="s">
        <v>21</v>
      </c>
    </row>
    <row r="148" spans="1:21" x14ac:dyDescent="0.2">
      <c r="A148" s="1" t="s">
        <v>487</v>
      </c>
      <c r="B148" s="6" t="s">
        <v>23</v>
      </c>
      <c r="C148" s="1" t="s">
        <v>488</v>
      </c>
      <c r="D148" s="1" t="s">
        <v>35</v>
      </c>
      <c r="E148" s="1">
        <v>93</v>
      </c>
      <c r="F148" s="1">
        <v>52</v>
      </c>
      <c r="G148" s="2">
        <f t="shared" si="12"/>
        <v>49.056603773584904</v>
      </c>
      <c r="H148" s="1">
        <v>45</v>
      </c>
      <c r="I148" s="2">
        <f t="shared" si="13"/>
        <v>72.58064516129032</v>
      </c>
      <c r="J148" s="1">
        <v>41</v>
      </c>
      <c r="K148" s="2">
        <f t="shared" si="14"/>
        <v>78.84615384615384</v>
      </c>
      <c r="L148" s="1">
        <v>5.7047640000000002E-3</v>
      </c>
      <c r="M148" s="3">
        <v>0.2018771</v>
      </c>
      <c r="N148" s="4">
        <v>-5.1797173231550602</v>
      </c>
      <c r="O148" s="1" t="s">
        <v>489</v>
      </c>
      <c r="P148" s="1">
        <v>31</v>
      </c>
      <c r="Q148" s="1" t="s">
        <v>488</v>
      </c>
      <c r="R148" s="1" t="s">
        <v>491</v>
      </c>
      <c r="S148" s="1" t="s">
        <v>490</v>
      </c>
      <c r="T148" s="1" t="s">
        <v>164</v>
      </c>
      <c r="U148" s="1" t="s">
        <v>21</v>
      </c>
    </row>
    <row r="149" spans="1:21" x14ac:dyDescent="0.2">
      <c r="A149" s="1" t="s">
        <v>492</v>
      </c>
      <c r="B149" s="1" t="s">
        <v>85</v>
      </c>
      <c r="C149" s="1" t="s">
        <v>89</v>
      </c>
      <c r="D149" s="1" t="s">
        <v>35</v>
      </c>
      <c r="E149" s="1">
        <v>31</v>
      </c>
      <c r="F149" s="1">
        <v>1</v>
      </c>
      <c r="G149" s="2">
        <f t="shared" si="12"/>
        <v>0.94339622641509435</v>
      </c>
      <c r="H149" s="1">
        <v>0</v>
      </c>
      <c r="I149" s="2">
        <f t="shared" si="13"/>
        <v>0</v>
      </c>
      <c r="J149" s="1">
        <v>30</v>
      </c>
      <c r="K149" s="2">
        <f t="shared" si="14"/>
        <v>57.692307692307686</v>
      </c>
      <c r="L149" s="1">
        <v>5.7392320000000004E-3</v>
      </c>
      <c r="M149" s="3">
        <v>0.313745</v>
      </c>
      <c r="N149" s="4">
        <v>5.1769488697406096</v>
      </c>
      <c r="O149" s="1" t="s">
        <v>493</v>
      </c>
      <c r="P149" s="1">
        <v>32</v>
      </c>
      <c r="Q149" s="5" t="s">
        <v>85</v>
      </c>
      <c r="R149" s="5" t="s">
        <v>87</v>
      </c>
      <c r="S149" s="10" t="s">
        <v>88</v>
      </c>
      <c r="T149" s="1" t="s">
        <v>689</v>
      </c>
      <c r="U149" s="1" t="s">
        <v>21</v>
      </c>
    </row>
    <row r="150" spans="1:21" x14ac:dyDescent="0.2">
      <c r="A150" s="1" t="s">
        <v>494</v>
      </c>
      <c r="B150" s="6" t="s">
        <v>23</v>
      </c>
      <c r="C150" s="1" t="s">
        <v>23</v>
      </c>
      <c r="D150" s="1" t="s">
        <v>35</v>
      </c>
      <c r="E150" s="1">
        <v>7</v>
      </c>
      <c r="F150" s="1">
        <v>7</v>
      </c>
      <c r="G150" s="2">
        <f t="shared" si="12"/>
        <v>6.6037735849056602</v>
      </c>
      <c r="H150" s="1">
        <v>0</v>
      </c>
      <c r="I150" s="2">
        <f t="shared" si="13"/>
        <v>0</v>
      </c>
      <c r="J150" s="1">
        <v>0</v>
      </c>
      <c r="K150" s="2">
        <f t="shared" si="14"/>
        <v>0</v>
      </c>
      <c r="L150" s="1">
        <v>5.9828839999999999E-3</v>
      </c>
      <c r="M150" s="3">
        <v>-0.57503519999999997</v>
      </c>
      <c r="N150" s="4">
        <v>-5.1650672405678204</v>
      </c>
      <c r="O150" s="1" t="s">
        <v>496</v>
      </c>
      <c r="P150" s="1">
        <v>31</v>
      </c>
      <c r="Q150" s="1" t="s">
        <v>495</v>
      </c>
      <c r="R150" s="1" t="s">
        <v>497</v>
      </c>
      <c r="S150" s="1" t="s">
        <v>498</v>
      </c>
      <c r="T150" s="1" t="s">
        <v>23</v>
      </c>
      <c r="U150" s="1" t="s">
        <v>30</v>
      </c>
    </row>
    <row r="151" spans="1:21" x14ac:dyDescent="0.2">
      <c r="A151" s="1" t="s">
        <v>499</v>
      </c>
      <c r="B151" s="6" t="s">
        <v>23</v>
      </c>
      <c r="C151" s="6" t="s">
        <v>45</v>
      </c>
      <c r="D151" s="1" t="s">
        <v>35</v>
      </c>
      <c r="E151" s="1">
        <v>87</v>
      </c>
      <c r="F151" s="1">
        <v>77</v>
      </c>
      <c r="G151" s="2">
        <f t="shared" si="12"/>
        <v>72.641509433962256</v>
      </c>
      <c r="H151" s="1">
        <v>61</v>
      </c>
      <c r="I151" s="2">
        <f t="shared" si="13"/>
        <v>98.387096774193552</v>
      </c>
      <c r="J151" s="1">
        <v>10</v>
      </c>
      <c r="K151" s="2">
        <f t="shared" si="14"/>
        <v>19.230769230769234</v>
      </c>
      <c r="L151" s="1">
        <v>5.9828839999999999E-3</v>
      </c>
      <c r="M151" s="3">
        <v>-0.29551379999999999</v>
      </c>
      <c r="N151" s="4">
        <v>5.1656875917063401</v>
      </c>
      <c r="O151" s="1" t="s">
        <v>500</v>
      </c>
      <c r="P151" s="1">
        <v>31</v>
      </c>
      <c r="Q151" s="6" t="s">
        <v>45</v>
      </c>
      <c r="R151" s="1" t="s">
        <v>46</v>
      </c>
      <c r="S151" s="1" t="s">
        <v>47</v>
      </c>
      <c r="T151" s="1" t="s">
        <v>48</v>
      </c>
      <c r="U151" s="1" t="s">
        <v>30</v>
      </c>
    </row>
    <row r="152" spans="1:21" x14ac:dyDescent="0.2">
      <c r="A152" s="1" t="s">
        <v>501</v>
      </c>
      <c r="B152" s="1" t="s">
        <v>502</v>
      </c>
      <c r="C152" s="1" t="s">
        <v>23</v>
      </c>
      <c r="D152" s="1" t="s">
        <v>35</v>
      </c>
      <c r="E152" s="1">
        <v>7</v>
      </c>
      <c r="F152" s="1">
        <v>0</v>
      </c>
      <c r="G152" s="2">
        <f t="shared" si="12"/>
        <v>0</v>
      </c>
      <c r="H152" s="1">
        <v>0</v>
      </c>
      <c r="I152" s="2">
        <f t="shared" si="13"/>
        <v>0</v>
      </c>
      <c r="J152" s="1">
        <v>7</v>
      </c>
      <c r="K152" s="2">
        <f t="shared" si="14"/>
        <v>13.461538461538462</v>
      </c>
      <c r="L152" s="1">
        <v>5.9896940000000003E-3</v>
      </c>
      <c r="M152" s="3">
        <v>0.52673020000000004</v>
      </c>
      <c r="N152" s="4">
        <v>5.1633786773607602</v>
      </c>
      <c r="O152" s="1" t="s">
        <v>503</v>
      </c>
      <c r="P152" s="1">
        <v>31</v>
      </c>
      <c r="Q152" s="1" t="s">
        <v>502</v>
      </c>
      <c r="R152" s="6" t="s">
        <v>504</v>
      </c>
      <c r="S152" s="1" t="s">
        <v>505</v>
      </c>
      <c r="T152" s="1" t="s">
        <v>434</v>
      </c>
      <c r="U152" s="1" t="s">
        <v>21</v>
      </c>
    </row>
    <row r="153" spans="1:21" x14ac:dyDescent="0.2">
      <c r="A153" s="1" t="s">
        <v>506</v>
      </c>
      <c r="B153" s="1" t="s">
        <v>502</v>
      </c>
      <c r="C153" s="1" t="s">
        <v>23</v>
      </c>
      <c r="D153" s="1" t="s">
        <v>35</v>
      </c>
      <c r="E153" s="1">
        <v>7</v>
      </c>
      <c r="F153" s="1">
        <v>0</v>
      </c>
      <c r="G153" s="2">
        <f t="shared" si="12"/>
        <v>0</v>
      </c>
      <c r="H153" s="1">
        <v>0</v>
      </c>
      <c r="I153" s="2">
        <f t="shared" si="13"/>
        <v>0</v>
      </c>
      <c r="J153" s="1">
        <v>7</v>
      </c>
      <c r="K153" s="2">
        <f t="shared" si="14"/>
        <v>13.461538461538462</v>
      </c>
      <c r="L153" s="1">
        <v>5.9896940000000003E-3</v>
      </c>
      <c r="M153" s="3">
        <v>0.52673020000000004</v>
      </c>
      <c r="N153" s="4">
        <v>5.1633786773607602</v>
      </c>
      <c r="O153" s="1" t="s">
        <v>507</v>
      </c>
      <c r="P153" s="1">
        <v>36</v>
      </c>
      <c r="Q153" s="1" t="s">
        <v>502</v>
      </c>
      <c r="R153" s="6" t="s">
        <v>504</v>
      </c>
      <c r="S153" s="1" t="s">
        <v>505</v>
      </c>
      <c r="T153" s="1" t="s">
        <v>434</v>
      </c>
      <c r="U153" s="1" t="s">
        <v>21</v>
      </c>
    </row>
    <row r="154" spans="1:21" x14ac:dyDescent="0.2">
      <c r="A154" s="1" t="s">
        <v>508</v>
      </c>
      <c r="B154" s="6" t="s">
        <v>23</v>
      </c>
      <c r="C154" s="6" t="s">
        <v>510</v>
      </c>
      <c r="D154" s="1" t="s">
        <v>35</v>
      </c>
      <c r="E154" s="1">
        <v>56</v>
      </c>
      <c r="F154" s="1">
        <v>10</v>
      </c>
      <c r="G154" s="2">
        <f t="shared" si="12"/>
        <v>9.433962264150944</v>
      </c>
      <c r="H154" s="1">
        <v>2</v>
      </c>
      <c r="I154" s="2">
        <f t="shared" si="13"/>
        <v>3.225806451612903</v>
      </c>
      <c r="J154" s="1">
        <v>46</v>
      </c>
      <c r="K154" s="2">
        <f t="shared" si="14"/>
        <v>88.461538461538453</v>
      </c>
      <c r="L154" s="1">
        <v>5.9919480000000004E-3</v>
      </c>
      <c r="M154" s="3">
        <v>0.36095280000000002</v>
      </c>
      <c r="N154" s="4">
        <v>5.1618656706919701</v>
      </c>
      <c r="O154" s="1" t="s">
        <v>509</v>
      </c>
      <c r="P154" s="1">
        <v>33</v>
      </c>
      <c r="Q154" s="6" t="s">
        <v>510</v>
      </c>
      <c r="R154" s="1" t="s">
        <v>318</v>
      </c>
      <c r="S154" s="1" t="s">
        <v>318</v>
      </c>
      <c r="T154" s="1" t="s">
        <v>40</v>
      </c>
      <c r="U154" s="1" t="s">
        <v>21</v>
      </c>
    </row>
    <row r="155" spans="1:21" x14ac:dyDescent="0.2">
      <c r="A155" s="1" t="s">
        <v>511</v>
      </c>
      <c r="B155" s="1" t="s">
        <v>512</v>
      </c>
      <c r="C155" s="1" t="s">
        <v>23</v>
      </c>
      <c r="D155" s="1" t="s">
        <v>35</v>
      </c>
      <c r="E155" s="1">
        <v>14</v>
      </c>
      <c r="F155" s="1">
        <v>13</v>
      </c>
      <c r="G155" s="2">
        <f t="shared" si="12"/>
        <v>12.264150943396226</v>
      </c>
      <c r="H155" s="1">
        <v>5</v>
      </c>
      <c r="I155" s="2">
        <f t="shared" si="13"/>
        <v>8.064516129032258</v>
      </c>
      <c r="J155" s="1">
        <v>1</v>
      </c>
      <c r="K155" s="2">
        <f t="shared" si="14"/>
        <v>1.9230769230769231</v>
      </c>
      <c r="L155" s="1">
        <v>6.0401880000000002E-3</v>
      </c>
      <c r="M155" s="3">
        <v>-0.35483300000000001</v>
      </c>
      <c r="N155" s="4">
        <v>-5.1587085818796101</v>
      </c>
      <c r="O155" s="1" t="s">
        <v>513</v>
      </c>
      <c r="P155" s="1">
        <v>31</v>
      </c>
      <c r="Q155" s="1" t="s">
        <v>512</v>
      </c>
      <c r="R155" s="1" t="s">
        <v>82</v>
      </c>
      <c r="S155" s="1" t="s">
        <v>83</v>
      </c>
      <c r="T155" s="1" t="s">
        <v>32</v>
      </c>
      <c r="U155" s="1" t="s">
        <v>21</v>
      </c>
    </row>
    <row r="156" spans="1:21" x14ac:dyDescent="0.2">
      <c r="A156" s="1" t="s">
        <v>514</v>
      </c>
      <c r="B156" s="1" t="s">
        <v>258</v>
      </c>
      <c r="C156" s="1" t="s">
        <v>23</v>
      </c>
      <c r="D156" s="1" t="s">
        <v>35</v>
      </c>
      <c r="E156" s="1">
        <v>11</v>
      </c>
      <c r="F156" s="1">
        <v>1</v>
      </c>
      <c r="G156" s="2">
        <f t="shared" si="12"/>
        <v>0.94339622641509435</v>
      </c>
      <c r="H156" s="1">
        <v>0</v>
      </c>
      <c r="I156" s="2">
        <f t="shared" si="13"/>
        <v>0</v>
      </c>
      <c r="J156" s="1">
        <v>10</v>
      </c>
      <c r="K156" s="2">
        <f t="shared" si="14"/>
        <v>19.230769230769234</v>
      </c>
      <c r="L156" s="1">
        <v>6.2590049999999998E-3</v>
      </c>
      <c r="M156" s="3">
        <v>0.40739550000000002</v>
      </c>
      <c r="N156" s="4">
        <v>5.1481941883903497</v>
      </c>
      <c r="O156" s="1" t="s">
        <v>515</v>
      </c>
      <c r="P156" s="1">
        <v>52</v>
      </c>
      <c r="Q156" s="1" t="s">
        <v>258</v>
      </c>
      <c r="R156" s="1" t="s">
        <v>260</v>
      </c>
      <c r="S156" s="1" t="s">
        <v>261</v>
      </c>
      <c r="T156" s="1" t="s">
        <v>262</v>
      </c>
      <c r="U156" s="1" t="s">
        <v>30</v>
      </c>
    </row>
    <row r="157" spans="1:21" x14ac:dyDescent="0.2">
      <c r="A157" s="1" t="s">
        <v>516</v>
      </c>
      <c r="B157" s="6" t="s">
        <v>23</v>
      </c>
      <c r="C157" s="1" t="s">
        <v>201</v>
      </c>
      <c r="D157" s="1" t="s">
        <v>35</v>
      </c>
      <c r="E157" s="1">
        <v>128</v>
      </c>
      <c r="F157" s="1">
        <v>105</v>
      </c>
      <c r="G157" s="2">
        <f t="shared" si="12"/>
        <v>99.056603773584911</v>
      </c>
      <c r="H157" s="1">
        <v>62</v>
      </c>
      <c r="I157" s="2">
        <f t="shared" si="13"/>
        <v>100</v>
      </c>
      <c r="J157" s="1">
        <v>23</v>
      </c>
      <c r="K157" s="2">
        <f t="shared" si="14"/>
        <v>44.230769230769226</v>
      </c>
      <c r="L157" s="1">
        <v>6.3701239999999996E-3</v>
      </c>
      <c r="M157" s="3">
        <v>-0.29176809999999997</v>
      </c>
      <c r="N157" s="4">
        <v>5.1415961484917201</v>
      </c>
      <c r="O157" s="1" t="s">
        <v>517</v>
      </c>
      <c r="P157" s="1">
        <v>32</v>
      </c>
      <c r="Q157" s="1" t="s">
        <v>201</v>
      </c>
      <c r="R157" s="1" t="s">
        <v>82</v>
      </c>
      <c r="S157" s="1" t="s">
        <v>83</v>
      </c>
      <c r="T157" s="1" t="s">
        <v>164</v>
      </c>
      <c r="U157" s="1" t="s">
        <v>21</v>
      </c>
    </row>
    <row r="158" spans="1:21" x14ac:dyDescent="0.2">
      <c r="A158" s="1" t="s">
        <v>518</v>
      </c>
      <c r="B158" s="1" t="s">
        <v>519</v>
      </c>
      <c r="C158" s="1" t="s">
        <v>523</v>
      </c>
      <c r="D158" s="1" t="s">
        <v>35</v>
      </c>
      <c r="E158" s="1">
        <v>20</v>
      </c>
      <c r="F158" s="1">
        <v>0</v>
      </c>
      <c r="G158" s="2">
        <f t="shared" si="12"/>
        <v>0</v>
      </c>
      <c r="H158" s="1">
        <v>0</v>
      </c>
      <c r="I158" s="2">
        <f t="shared" si="13"/>
        <v>0</v>
      </c>
      <c r="J158" s="1">
        <v>20</v>
      </c>
      <c r="K158" s="2">
        <f t="shared" si="14"/>
        <v>38.461538461538467</v>
      </c>
      <c r="L158" s="1">
        <v>6.6097769999999998E-3</v>
      </c>
      <c r="M158" s="3">
        <v>0.32814480000000001</v>
      </c>
      <c r="N158" s="4">
        <v>5.13109398408593</v>
      </c>
      <c r="O158" s="1" t="s">
        <v>520</v>
      </c>
      <c r="P158" s="1">
        <v>37</v>
      </c>
      <c r="Q158" s="1" t="s">
        <v>519</v>
      </c>
      <c r="R158" s="6" t="s">
        <v>521</v>
      </c>
      <c r="S158" s="1" t="s">
        <v>522</v>
      </c>
      <c r="T158" s="1" t="s">
        <v>48</v>
      </c>
      <c r="U158" s="1" t="s">
        <v>21</v>
      </c>
    </row>
    <row r="159" spans="1:21" ht="17" x14ac:dyDescent="0.2">
      <c r="A159" s="1" t="s">
        <v>524</v>
      </c>
      <c r="B159" s="6" t="s">
        <v>23</v>
      </c>
      <c r="C159" s="1" t="s">
        <v>677</v>
      </c>
      <c r="D159" s="1" t="s">
        <v>35</v>
      </c>
      <c r="E159" s="1">
        <v>6</v>
      </c>
      <c r="F159" s="1">
        <v>6</v>
      </c>
      <c r="G159" s="2">
        <f t="shared" si="12"/>
        <v>5.6603773584905666</v>
      </c>
      <c r="H159" s="1">
        <v>0</v>
      </c>
      <c r="I159" s="2">
        <f t="shared" si="13"/>
        <v>0</v>
      </c>
      <c r="J159" s="1">
        <v>0</v>
      </c>
      <c r="K159" s="2">
        <f t="shared" si="14"/>
        <v>0</v>
      </c>
      <c r="L159" s="1">
        <v>6.6097769999999998E-3</v>
      </c>
      <c r="M159" s="3">
        <v>-0.56892109999999996</v>
      </c>
      <c r="N159" s="4">
        <v>-5.1308373623658197</v>
      </c>
      <c r="O159" s="1" t="s">
        <v>525</v>
      </c>
      <c r="P159" s="1">
        <v>31</v>
      </c>
      <c r="Q159" s="1" t="s">
        <v>677</v>
      </c>
      <c r="R159" s="11" t="s">
        <v>526</v>
      </c>
      <c r="S159" s="1" t="s">
        <v>678</v>
      </c>
      <c r="T159" s="1" t="s">
        <v>190</v>
      </c>
      <c r="U159" s="1" t="s">
        <v>21</v>
      </c>
    </row>
    <row r="160" spans="1:21" x14ac:dyDescent="0.2">
      <c r="A160" s="1" t="s">
        <v>527</v>
      </c>
      <c r="B160" s="1" t="s">
        <v>372</v>
      </c>
      <c r="C160" s="1" t="s">
        <v>376</v>
      </c>
      <c r="D160" s="1" t="s">
        <v>17</v>
      </c>
      <c r="E160" s="1">
        <v>8</v>
      </c>
      <c r="F160" s="1">
        <v>0</v>
      </c>
      <c r="G160" s="2">
        <f t="shared" si="12"/>
        <v>0</v>
      </c>
      <c r="H160" s="1">
        <v>0</v>
      </c>
      <c r="I160" s="2">
        <f t="shared" si="13"/>
        <v>0</v>
      </c>
      <c r="J160" s="1">
        <v>8</v>
      </c>
      <c r="K160" s="2">
        <f t="shared" si="14"/>
        <v>15.384615384615385</v>
      </c>
      <c r="L160" s="1">
        <v>7.0314449999999999E-3</v>
      </c>
      <c r="M160" s="3">
        <v>0.47205219999999998</v>
      </c>
      <c r="N160" s="4">
        <v>5.1154966587146804</v>
      </c>
      <c r="O160" s="1" t="s">
        <v>528</v>
      </c>
      <c r="P160" s="1">
        <v>33</v>
      </c>
      <c r="Q160" s="1" t="s">
        <v>372</v>
      </c>
      <c r="R160" s="6" t="s">
        <v>374</v>
      </c>
      <c r="S160" s="1" t="s">
        <v>375</v>
      </c>
      <c r="T160" s="1" t="s">
        <v>164</v>
      </c>
      <c r="U160" s="1" t="s">
        <v>21</v>
      </c>
    </row>
    <row r="161" spans="1:21" x14ac:dyDescent="0.2">
      <c r="A161" s="1" t="s">
        <v>529</v>
      </c>
      <c r="B161" s="6" t="s">
        <v>23</v>
      </c>
      <c r="C161" s="6" t="s">
        <v>45</v>
      </c>
      <c r="D161" s="1" t="s">
        <v>35</v>
      </c>
      <c r="E161" s="1">
        <v>80</v>
      </c>
      <c r="F161" s="1">
        <v>71</v>
      </c>
      <c r="G161" s="2">
        <f t="shared" si="12"/>
        <v>66.981132075471692</v>
      </c>
      <c r="H161" s="1">
        <v>57</v>
      </c>
      <c r="I161" s="2">
        <f t="shared" si="13"/>
        <v>91.935483870967744</v>
      </c>
      <c r="J161" s="1">
        <v>9</v>
      </c>
      <c r="K161" s="2">
        <f t="shared" si="14"/>
        <v>17.307692307692307</v>
      </c>
      <c r="L161" s="1">
        <v>7.0314449999999999E-3</v>
      </c>
      <c r="M161" s="3">
        <v>-0.31333509999999998</v>
      </c>
      <c r="N161" s="4">
        <v>5.1146939158610403</v>
      </c>
      <c r="O161" s="1" t="s">
        <v>530</v>
      </c>
      <c r="P161" s="1">
        <v>33</v>
      </c>
      <c r="Q161" s="6" t="s">
        <v>45</v>
      </c>
      <c r="R161" s="1" t="s">
        <v>46</v>
      </c>
      <c r="S161" s="1" t="s">
        <v>47</v>
      </c>
      <c r="T161" s="1" t="s">
        <v>48</v>
      </c>
      <c r="U161" s="1" t="s">
        <v>30</v>
      </c>
    </row>
    <row r="162" spans="1:21" x14ac:dyDescent="0.2">
      <c r="A162" s="1" t="s">
        <v>531</v>
      </c>
      <c r="B162" s="1" t="s">
        <v>50</v>
      </c>
      <c r="C162" s="1" t="s">
        <v>54</v>
      </c>
      <c r="D162" s="1" t="s">
        <v>35</v>
      </c>
      <c r="E162" s="1">
        <v>56</v>
      </c>
      <c r="F162" s="1">
        <v>12</v>
      </c>
      <c r="G162" s="2">
        <f t="shared" si="12"/>
        <v>11.320754716981133</v>
      </c>
      <c r="H162" s="1">
        <v>0</v>
      </c>
      <c r="I162" s="2">
        <f t="shared" si="13"/>
        <v>0</v>
      </c>
      <c r="J162" s="1">
        <v>44</v>
      </c>
      <c r="K162" s="2">
        <f t="shared" si="14"/>
        <v>84.615384615384613</v>
      </c>
      <c r="L162" s="1">
        <v>7.1207670000000001E-3</v>
      </c>
      <c r="M162" s="3">
        <v>0.30922680000000002</v>
      </c>
      <c r="N162" s="4">
        <v>5.1105988468103503</v>
      </c>
      <c r="O162" s="1" t="s">
        <v>532</v>
      </c>
      <c r="P162" s="1">
        <v>37</v>
      </c>
      <c r="Q162" s="5" t="s">
        <v>50</v>
      </c>
      <c r="R162" s="5" t="s">
        <v>52</v>
      </c>
      <c r="S162" s="1" t="s">
        <v>53</v>
      </c>
      <c r="T162" s="1" t="s">
        <v>40</v>
      </c>
      <c r="U162" s="1" t="s">
        <v>21</v>
      </c>
    </row>
    <row r="163" spans="1:21" x14ac:dyDescent="0.2">
      <c r="A163" s="1" t="s">
        <v>533</v>
      </c>
      <c r="B163" s="6" t="s">
        <v>23</v>
      </c>
      <c r="C163" s="6" t="s">
        <v>45</v>
      </c>
      <c r="D163" s="1" t="s">
        <v>35</v>
      </c>
      <c r="E163" s="1">
        <v>77</v>
      </c>
      <c r="F163" s="1">
        <v>69</v>
      </c>
      <c r="G163" s="2">
        <f t="shared" si="12"/>
        <v>65.094339622641513</v>
      </c>
      <c r="H163" s="1">
        <v>57</v>
      </c>
      <c r="I163" s="2">
        <f t="shared" si="13"/>
        <v>91.935483870967744</v>
      </c>
      <c r="J163" s="1">
        <v>8</v>
      </c>
      <c r="K163" s="2">
        <f t="shared" si="14"/>
        <v>15.384615384615385</v>
      </c>
      <c r="L163" s="1">
        <v>7.1536070000000002E-3</v>
      </c>
      <c r="M163" s="3">
        <v>-0.31732739999999998</v>
      </c>
      <c r="N163" s="4">
        <v>-5.1082532618443501</v>
      </c>
      <c r="O163" s="1" t="s">
        <v>534</v>
      </c>
      <c r="P163" s="1">
        <v>31</v>
      </c>
      <c r="Q163" s="6" t="s">
        <v>45</v>
      </c>
      <c r="R163" s="1" t="s">
        <v>46</v>
      </c>
      <c r="S163" s="1" t="s">
        <v>47</v>
      </c>
      <c r="T163" s="1" t="s">
        <v>48</v>
      </c>
      <c r="U163" s="1" t="s">
        <v>30</v>
      </c>
    </row>
    <row r="164" spans="1:21" x14ac:dyDescent="0.2">
      <c r="A164" s="1" t="s">
        <v>535</v>
      </c>
      <c r="B164" s="1" t="s">
        <v>247</v>
      </c>
      <c r="C164" s="1" t="s">
        <v>250</v>
      </c>
      <c r="D164" s="1" t="s">
        <v>35</v>
      </c>
      <c r="E164" s="1">
        <v>47</v>
      </c>
      <c r="F164" s="1">
        <v>9</v>
      </c>
      <c r="G164" s="2">
        <f t="shared" si="12"/>
        <v>8.4905660377358494</v>
      </c>
      <c r="H164" s="1">
        <v>0</v>
      </c>
      <c r="I164" s="2">
        <f t="shared" si="13"/>
        <v>0</v>
      </c>
      <c r="J164" s="1">
        <v>38</v>
      </c>
      <c r="K164" s="2">
        <f t="shared" si="14"/>
        <v>73.076923076923066</v>
      </c>
      <c r="L164" s="1">
        <v>7.1856450000000001E-3</v>
      </c>
      <c r="M164" s="3">
        <v>0.2768313</v>
      </c>
      <c r="N164" s="4">
        <v>5.1037654450725096</v>
      </c>
      <c r="O164" s="1" t="s">
        <v>536</v>
      </c>
      <c r="P164" s="1">
        <v>34</v>
      </c>
      <c r="Q164" s="5" t="s">
        <v>247</v>
      </c>
      <c r="R164" s="5" t="s">
        <v>249</v>
      </c>
      <c r="S164" s="1" t="s">
        <v>53</v>
      </c>
      <c r="T164" s="1" t="s">
        <v>40</v>
      </c>
      <c r="U164" s="1" t="s">
        <v>21</v>
      </c>
    </row>
    <row r="165" spans="1:21" x14ac:dyDescent="0.2">
      <c r="A165" s="1" t="s">
        <v>537</v>
      </c>
      <c r="B165" s="1" t="s">
        <v>538</v>
      </c>
      <c r="C165" s="1" t="s">
        <v>541</v>
      </c>
      <c r="D165" s="1" t="s">
        <v>35</v>
      </c>
      <c r="E165" s="1">
        <v>16</v>
      </c>
      <c r="F165" s="1">
        <v>0</v>
      </c>
      <c r="G165" s="2">
        <f t="shared" ref="G165:G196" si="15">F165/106*100</f>
        <v>0</v>
      </c>
      <c r="H165" s="1">
        <v>0</v>
      </c>
      <c r="I165" s="2">
        <f t="shared" ref="I165:I196" si="16">H165/62*100</f>
        <v>0</v>
      </c>
      <c r="J165" s="1">
        <v>16</v>
      </c>
      <c r="K165" s="2">
        <f t="shared" ref="K165:K196" si="17">J165/52*100</f>
        <v>30.76923076923077</v>
      </c>
      <c r="L165" s="1">
        <v>7.1856450000000001E-3</v>
      </c>
      <c r="M165" s="3">
        <v>0.3610681</v>
      </c>
      <c r="N165" s="4">
        <v>5.1006726673732796</v>
      </c>
      <c r="O165" s="1" t="s">
        <v>539</v>
      </c>
      <c r="P165" s="1">
        <v>33</v>
      </c>
      <c r="Q165" s="1" t="s">
        <v>538</v>
      </c>
      <c r="R165" s="1" t="s">
        <v>685</v>
      </c>
      <c r="S165" s="1" t="s">
        <v>540</v>
      </c>
      <c r="T165" s="1" t="s">
        <v>542</v>
      </c>
      <c r="U165" s="1" t="s">
        <v>30</v>
      </c>
    </row>
    <row r="166" spans="1:21" x14ac:dyDescent="0.2">
      <c r="A166" s="1" t="s">
        <v>543</v>
      </c>
      <c r="B166" s="1" t="s">
        <v>544</v>
      </c>
      <c r="C166" s="1" t="s">
        <v>548</v>
      </c>
      <c r="D166" s="1" t="s">
        <v>35</v>
      </c>
      <c r="E166" s="1">
        <v>31</v>
      </c>
      <c r="F166" s="1">
        <v>1</v>
      </c>
      <c r="G166" s="2">
        <f t="shared" si="15"/>
        <v>0.94339622641509435</v>
      </c>
      <c r="H166" s="1">
        <v>0</v>
      </c>
      <c r="I166" s="2">
        <f t="shared" si="16"/>
        <v>0</v>
      </c>
      <c r="J166" s="1">
        <v>30</v>
      </c>
      <c r="K166" s="2">
        <f t="shared" si="17"/>
        <v>57.692307692307686</v>
      </c>
      <c r="L166" s="1">
        <v>7.1856450000000001E-3</v>
      </c>
      <c r="M166" s="3">
        <v>0.29437990000000003</v>
      </c>
      <c r="N166" s="4">
        <v>5.1034525202617802</v>
      </c>
      <c r="O166" s="1" t="s">
        <v>545</v>
      </c>
      <c r="P166" s="1">
        <v>31</v>
      </c>
      <c r="Q166" s="1" t="s">
        <v>544</v>
      </c>
      <c r="R166" s="6" t="s">
        <v>546</v>
      </c>
      <c r="S166" s="1" t="s">
        <v>547</v>
      </c>
      <c r="T166" s="1" t="s">
        <v>98</v>
      </c>
      <c r="U166" s="1" t="s">
        <v>21</v>
      </c>
    </row>
    <row r="167" spans="1:21" x14ac:dyDescent="0.2">
      <c r="A167" s="12">
        <v>2440413</v>
      </c>
      <c r="B167" s="1" t="s">
        <v>544</v>
      </c>
      <c r="C167" s="1" t="s">
        <v>548</v>
      </c>
      <c r="D167" s="1" t="s">
        <v>35</v>
      </c>
      <c r="E167" s="1">
        <v>127</v>
      </c>
      <c r="F167" s="1">
        <v>105</v>
      </c>
      <c r="G167" s="2">
        <f t="shared" si="15"/>
        <v>99.056603773584911</v>
      </c>
      <c r="H167" s="1">
        <v>62</v>
      </c>
      <c r="I167" s="2">
        <f t="shared" si="16"/>
        <v>100</v>
      </c>
      <c r="J167" s="1">
        <v>22</v>
      </c>
      <c r="K167" s="2">
        <f t="shared" si="17"/>
        <v>42.307692307692307</v>
      </c>
      <c r="L167" s="1">
        <v>7.1856450000000001E-3</v>
      </c>
      <c r="M167" s="3">
        <v>-0.29437990000000003</v>
      </c>
      <c r="N167" s="4">
        <v>5.1034525202617802</v>
      </c>
      <c r="O167" s="1" t="s">
        <v>549</v>
      </c>
      <c r="P167" s="1">
        <v>31</v>
      </c>
      <c r="Q167" s="1" t="s">
        <v>544</v>
      </c>
      <c r="R167" s="6" t="s">
        <v>546</v>
      </c>
      <c r="S167" s="1" t="s">
        <v>547</v>
      </c>
      <c r="T167" s="1" t="s">
        <v>98</v>
      </c>
      <c r="U167" s="1" t="s">
        <v>21</v>
      </c>
    </row>
    <row r="168" spans="1:21" x14ac:dyDescent="0.2">
      <c r="A168" s="1" t="s">
        <v>550</v>
      </c>
      <c r="B168" s="6" t="s">
        <v>23</v>
      </c>
      <c r="C168" s="1" t="s">
        <v>552</v>
      </c>
      <c r="D168" s="1" t="s">
        <v>35</v>
      </c>
      <c r="E168" s="1">
        <v>16</v>
      </c>
      <c r="F168" s="1">
        <v>2</v>
      </c>
      <c r="G168" s="2">
        <f t="shared" si="15"/>
        <v>1.8867924528301887</v>
      </c>
      <c r="H168" s="1">
        <v>0</v>
      </c>
      <c r="I168" s="2">
        <f t="shared" si="16"/>
        <v>0</v>
      </c>
      <c r="J168" s="1">
        <v>14</v>
      </c>
      <c r="K168" s="2">
        <f t="shared" si="17"/>
        <v>26.923076923076923</v>
      </c>
      <c r="L168" s="1">
        <v>7.1856450000000001E-3</v>
      </c>
      <c r="M168" s="3">
        <v>0.3610061</v>
      </c>
      <c r="N168" s="4">
        <v>5.1014276690543596</v>
      </c>
      <c r="O168" s="1" t="s">
        <v>551</v>
      </c>
      <c r="P168" s="1">
        <v>40</v>
      </c>
      <c r="Q168" s="1" t="s">
        <v>552</v>
      </c>
      <c r="R168" s="6" t="s">
        <v>205</v>
      </c>
      <c r="S168" s="1" t="s">
        <v>83</v>
      </c>
      <c r="T168" s="1" t="s">
        <v>206</v>
      </c>
      <c r="U168" s="1" t="s">
        <v>30</v>
      </c>
    </row>
    <row r="169" spans="1:21" x14ac:dyDescent="0.2">
      <c r="A169" s="1" t="s">
        <v>553</v>
      </c>
      <c r="B169" s="6" t="s">
        <v>85</v>
      </c>
      <c r="C169" s="1" t="s">
        <v>89</v>
      </c>
      <c r="D169" s="1" t="s">
        <v>35</v>
      </c>
      <c r="E169" s="1">
        <v>35</v>
      </c>
      <c r="F169" s="1">
        <v>1</v>
      </c>
      <c r="G169" s="2">
        <f t="shared" si="15"/>
        <v>0.94339622641509435</v>
      </c>
      <c r="H169" s="1">
        <v>0</v>
      </c>
      <c r="I169" s="2">
        <f t="shared" si="16"/>
        <v>0</v>
      </c>
      <c r="J169" s="1">
        <v>34</v>
      </c>
      <c r="K169" s="2">
        <f t="shared" si="17"/>
        <v>65.384615384615387</v>
      </c>
      <c r="L169" s="1">
        <v>7.2667340000000004E-3</v>
      </c>
      <c r="M169" s="3">
        <v>0.32221499999999997</v>
      </c>
      <c r="N169" s="4">
        <v>5.0957721767660402</v>
      </c>
      <c r="O169" s="1" t="s">
        <v>554</v>
      </c>
      <c r="P169" s="1">
        <v>33</v>
      </c>
      <c r="Q169" s="17" t="s">
        <v>85</v>
      </c>
      <c r="R169" s="5" t="s">
        <v>87</v>
      </c>
      <c r="S169" s="1" t="s">
        <v>88</v>
      </c>
      <c r="T169" s="1" t="s">
        <v>689</v>
      </c>
      <c r="U169" s="1" t="s">
        <v>21</v>
      </c>
    </row>
    <row r="170" spans="1:21" x14ac:dyDescent="0.2">
      <c r="A170" s="1" t="s">
        <v>555</v>
      </c>
      <c r="B170" s="1" t="s">
        <v>85</v>
      </c>
      <c r="C170" s="1" t="s">
        <v>89</v>
      </c>
      <c r="D170" s="1" t="s">
        <v>35</v>
      </c>
      <c r="E170" s="1">
        <v>23</v>
      </c>
      <c r="F170" s="1">
        <v>3</v>
      </c>
      <c r="G170" s="2">
        <f t="shared" si="15"/>
        <v>2.8301886792452833</v>
      </c>
      <c r="H170" s="1">
        <v>0</v>
      </c>
      <c r="I170" s="2">
        <f t="shared" si="16"/>
        <v>0</v>
      </c>
      <c r="J170" s="1">
        <v>20</v>
      </c>
      <c r="K170" s="2">
        <f t="shared" si="17"/>
        <v>38.461538461538467</v>
      </c>
      <c r="L170" s="1">
        <v>7.2667340000000004E-3</v>
      </c>
      <c r="M170" s="3">
        <v>0.28843069999999998</v>
      </c>
      <c r="N170" s="4">
        <v>5.0956408641032596</v>
      </c>
      <c r="O170" s="1" t="s">
        <v>556</v>
      </c>
      <c r="P170" s="1">
        <v>31</v>
      </c>
      <c r="Q170" s="5" t="s">
        <v>85</v>
      </c>
      <c r="R170" s="5" t="s">
        <v>87</v>
      </c>
      <c r="S170" s="1" t="s">
        <v>88</v>
      </c>
      <c r="T170" s="1" t="s">
        <v>689</v>
      </c>
      <c r="U170" s="1" t="s">
        <v>21</v>
      </c>
    </row>
    <row r="171" spans="1:21" x14ac:dyDescent="0.2">
      <c r="A171" s="1" t="s">
        <v>557</v>
      </c>
      <c r="B171" s="6" t="s">
        <v>23</v>
      </c>
      <c r="C171" s="1" t="s">
        <v>559</v>
      </c>
      <c r="D171" s="1" t="s">
        <v>35</v>
      </c>
      <c r="E171" s="1">
        <v>6</v>
      </c>
      <c r="F171" s="1">
        <v>6</v>
      </c>
      <c r="G171" s="2">
        <f t="shared" si="15"/>
        <v>5.6603773584905666</v>
      </c>
      <c r="H171" s="1">
        <v>0</v>
      </c>
      <c r="I171" s="2">
        <f t="shared" si="16"/>
        <v>0</v>
      </c>
      <c r="J171" s="1">
        <v>0</v>
      </c>
      <c r="K171" s="2">
        <f t="shared" si="17"/>
        <v>0</v>
      </c>
      <c r="L171" s="1">
        <v>7.8575309999999992E-3</v>
      </c>
      <c r="M171" s="3">
        <v>-0.58965120000000004</v>
      </c>
      <c r="N171" s="4">
        <v>-5.0750143518514497</v>
      </c>
      <c r="O171" s="1" t="s">
        <v>558</v>
      </c>
      <c r="P171" s="1">
        <v>39</v>
      </c>
      <c r="Q171" s="1" t="s">
        <v>559</v>
      </c>
      <c r="R171" s="1" t="s">
        <v>560</v>
      </c>
      <c r="S171" s="1" t="s">
        <v>318</v>
      </c>
      <c r="T171" s="1" t="s">
        <v>679</v>
      </c>
      <c r="U171" s="1" t="s">
        <v>21</v>
      </c>
    </row>
    <row r="172" spans="1:21" x14ac:dyDescent="0.2">
      <c r="A172" s="1" t="s">
        <v>561</v>
      </c>
      <c r="B172" s="1" t="s">
        <v>538</v>
      </c>
      <c r="C172" s="1" t="s">
        <v>541</v>
      </c>
      <c r="D172" s="1" t="s">
        <v>35</v>
      </c>
      <c r="E172" s="1">
        <v>17</v>
      </c>
      <c r="F172" s="1">
        <v>0</v>
      </c>
      <c r="G172" s="2">
        <f t="shared" si="15"/>
        <v>0</v>
      </c>
      <c r="H172" s="1">
        <v>0</v>
      </c>
      <c r="I172" s="2">
        <f t="shared" si="16"/>
        <v>0</v>
      </c>
      <c r="J172" s="1">
        <v>17</v>
      </c>
      <c r="K172" s="2">
        <f t="shared" si="17"/>
        <v>32.692307692307693</v>
      </c>
      <c r="L172" s="1">
        <v>7.8575309999999992E-3</v>
      </c>
      <c r="M172" s="3">
        <v>0.34996500000000003</v>
      </c>
      <c r="N172" s="4">
        <v>5.0747660298890098</v>
      </c>
      <c r="O172" s="1" t="s">
        <v>562</v>
      </c>
      <c r="P172" s="1">
        <v>32</v>
      </c>
      <c r="Q172" s="1" t="s">
        <v>538</v>
      </c>
      <c r="R172" s="1" t="s">
        <v>685</v>
      </c>
      <c r="S172" s="1" t="s">
        <v>540</v>
      </c>
      <c r="T172" s="1" t="s">
        <v>542</v>
      </c>
      <c r="U172" s="1" t="s">
        <v>30</v>
      </c>
    </row>
    <row r="173" spans="1:21" x14ac:dyDescent="0.2">
      <c r="A173" s="1" t="s">
        <v>563</v>
      </c>
      <c r="B173" s="6" t="s">
        <v>23</v>
      </c>
      <c r="C173" s="6" t="s">
        <v>45</v>
      </c>
      <c r="D173" s="1" t="s">
        <v>35</v>
      </c>
      <c r="E173" s="1">
        <v>87</v>
      </c>
      <c r="F173" s="1">
        <v>77</v>
      </c>
      <c r="G173" s="2">
        <f t="shared" si="15"/>
        <v>72.641509433962256</v>
      </c>
      <c r="H173" s="1">
        <v>62</v>
      </c>
      <c r="I173" s="2">
        <f t="shared" si="16"/>
        <v>100</v>
      </c>
      <c r="J173" s="1">
        <v>10</v>
      </c>
      <c r="K173" s="2">
        <f t="shared" si="17"/>
        <v>19.230769230769234</v>
      </c>
      <c r="L173" s="1">
        <v>7.8575309999999992E-3</v>
      </c>
      <c r="M173" s="3">
        <v>-0.32247019999999998</v>
      </c>
      <c r="N173" s="4">
        <v>5.0748199885495202</v>
      </c>
      <c r="O173" s="1" t="s">
        <v>564</v>
      </c>
      <c r="P173" s="1">
        <v>44</v>
      </c>
      <c r="Q173" s="6" t="s">
        <v>45</v>
      </c>
      <c r="R173" s="1" t="s">
        <v>46</v>
      </c>
      <c r="S173" s="1" t="s">
        <v>47</v>
      </c>
      <c r="T173" s="1" t="s">
        <v>48</v>
      </c>
      <c r="U173" s="1" t="s">
        <v>30</v>
      </c>
    </row>
    <row r="174" spans="1:21" x14ac:dyDescent="0.2">
      <c r="A174" s="1" t="s">
        <v>565</v>
      </c>
      <c r="B174" s="6" t="s">
        <v>23</v>
      </c>
      <c r="C174" s="6" t="s">
        <v>45</v>
      </c>
      <c r="D174" s="1" t="s">
        <v>35</v>
      </c>
      <c r="E174" s="1">
        <v>75</v>
      </c>
      <c r="F174" s="1">
        <v>71</v>
      </c>
      <c r="G174" s="2">
        <f t="shared" si="15"/>
        <v>66.981132075471692</v>
      </c>
      <c r="H174" s="1">
        <v>61</v>
      </c>
      <c r="I174" s="2">
        <f t="shared" si="16"/>
        <v>98.387096774193552</v>
      </c>
      <c r="J174" s="1">
        <v>4</v>
      </c>
      <c r="K174" s="2">
        <f t="shared" si="17"/>
        <v>7.6923076923076925</v>
      </c>
      <c r="L174" s="1">
        <v>7.8672559999999996E-3</v>
      </c>
      <c r="M174" s="3">
        <v>-0.34591749999999999</v>
      </c>
      <c r="N174" s="4">
        <v>-5.0719813963445199</v>
      </c>
      <c r="O174" s="1" t="s">
        <v>566</v>
      </c>
      <c r="P174" s="1">
        <v>32</v>
      </c>
      <c r="Q174" s="6" t="s">
        <v>45</v>
      </c>
      <c r="R174" s="1" t="s">
        <v>46</v>
      </c>
      <c r="S174" s="1" t="s">
        <v>47</v>
      </c>
      <c r="T174" s="1" t="s">
        <v>48</v>
      </c>
      <c r="U174" s="1" t="s">
        <v>30</v>
      </c>
    </row>
    <row r="175" spans="1:21" x14ac:dyDescent="0.2">
      <c r="A175" s="1" t="s">
        <v>567</v>
      </c>
      <c r="B175" s="1" t="s">
        <v>79</v>
      </c>
      <c r="C175" s="1" t="s">
        <v>23</v>
      </c>
      <c r="D175" s="1" t="s">
        <v>35</v>
      </c>
      <c r="E175" s="1">
        <v>92</v>
      </c>
      <c r="F175" s="1">
        <v>78</v>
      </c>
      <c r="G175" s="2">
        <f t="shared" si="15"/>
        <v>73.584905660377359</v>
      </c>
      <c r="H175" s="1">
        <v>62</v>
      </c>
      <c r="I175" s="2">
        <f t="shared" si="16"/>
        <v>100</v>
      </c>
      <c r="J175" s="1">
        <v>14</v>
      </c>
      <c r="K175" s="2">
        <f t="shared" si="17"/>
        <v>26.923076923076923</v>
      </c>
      <c r="L175" s="1">
        <v>7.8672559999999996E-3</v>
      </c>
      <c r="M175" s="3">
        <v>-0.28631269999999998</v>
      </c>
      <c r="N175" s="4">
        <v>5.0719725803220097</v>
      </c>
      <c r="O175" s="1" t="s">
        <v>568</v>
      </c>
      <c r="P175" s="1">
        <v>31</v>
      </c>
      <c r="Q175" s="1" t="s">
        <v>79</v>
      </c>
      <c r="R175" s="1" t="s">
        <v>82</v>
      </c>
      <c r="S175" s="1" t="s">
        <v>83</v>
      </c>
      <c r="T175" s="1" t="s">
        <v>40</v>
      </c>
      <c r="U175" s="1" t="s">
        <v>21</v>
      </c>
    </row>
    <row r="176" spans="1:21" x14ac:dyDescent="0.2">
      <c r="A176" s="1" t="s">
        <v>569</v>
      </c>
      <c r="B176" s="6" t="s">
        <v>23</v>
      </c>
      <c r="C176" s="1" t="s">
        <v>570</v>
      </c>
      <c r="D176" s="1" t="s">
        <v>17</v>
      </c>
      <c r="E176" s="1">
        <v>41</v>
      </c>
      <c r="F176" s="1">
        <v>37</v>
      </c>
      <c r="G176" s="2">
        <f t="shared" si="15"/>
        <v>34.905660377358487</v>
      </c>
      <c r="H176" s="1">
        <v>6</v>
      </c>
      <c r="I176" s="2">
        <f t="shared" si="16"/>
        <v>9.67741935483871</v>
      </c>
      <c r="J176" s="1">
        <v>4</v>
      </c>
      <c r="K176" s="2">
        <f t="shared" si="17"/>
        <v>7.6923076923076925</v>
      </c>
      <c r="L176" s="1">
        <v>8.2149690000000008E-3</v>
      </c>
      <c r="M176" s="3">
        <v>-0.31742799999999999</v>
      </c>
      <c r="N176" s="4">
        <v>-5.06075963049829</v>
      </c>
      <c r="O176" s="1" t="s">
        <v>571</v>
      </c>
      <c r="P176" s="1">
        <v>35</v>
      </c>
      <c r="Q176" s="1" t="s">
        <v>570</v>
      </c>
      <c r="R176" s="1" t="s">
        <v>572</v>
      </c>
      <c r="S176" s="1" t="s">
        <v>573</v>
      </c>
      <c r="T176" s="1" t="s">
        <v>120</v>
      </c>
      <c r="U176" s="1" t="s">
        <v>21</v>
      </c>
    </row>
    <row r="177" spans="1:21" x14ac:dyDescent="0.2">
      <c r="A177" s="1" t="s">
        <v>574</v>
      </c>
      <c r="B177" s="1" t="s">
        <v>34</v>
      </c>
      <c r="C177" s="1" t="s">
        <v>39</v>
      </c>
      <c r="D177" s="1" t="s">
        <v>35</v>
      </c>
      <c r="E177" s="1">
        <v>19</v>
      </c>
      <c r="F177" s="1">
        <v>1</v>
      </c>
      <c r="G177" s="2">
        <f t="shared" si="15"/>
        <v>0.94339622641509435</v>
      </c>
      <c r="H177" s="1">
        <v>0</v>
      </c>
      <c r="I177" s="2">
        <f t="shared" si="16"/>
        <v>0</v>
      </c>
      <c r="J177" s="1">
        <v>18</v>
      </c>
      <c r="K177" s="2">
        <f t="shared" si="17"/>
        <v>34.615384615384613</v>
      </c>
      <c r="L177" s="1">
        <v>8.2149690000000008E-3</v>
      </c>
      <c r="M177" s="3">
        <v>0.31866070000000002</v>
      </c>
      <c r="N177" s="4">
        <v>5.0600251428676701</v>
      </c>
      <c r="O177" s="1" t="s">
        <v>575</v>
      </c>
      <c r="P177" s="1">
        <v>35</v>
      </c>
      <c r="Q177" s="5" t="s">
        <v>34</v>
      </c>
      <c r="R177" s="5" t="s">
        <v>37</v>
      </c>
      <c r="S177" s="1" t="s">
        <v>38</v>
      </c>
      <c r="T177" s="1" t="s">
        <v>40</v>
      </c>
      <c r="U177" s="1" t="s">
        <v>30</v>
      </c>
    </row>
    <row r="178" spans="1:21" x14ac:dyDescent="0.2">
      <c r="A178" s="1" t="s">
        <v>576</v>
      </c>
      <c r="B178" s="6" t="s">
        <v>23</v>
      </c>
      <c r="C178" s="1" t="s">
        <v>578</v>
      </c>
      <c r="D178" s="1" t="s">
        <v>35</v>
      </c>
      <c r="E178" s="1">
        <v>27</v>
      </c>
      <c r="F178" s="1">
        <v>27</v>
      </c>
      <c r="G178" s="2">
        <f t="shared" si="15"/>
        <v>25.471698113207548</v>
      </c>
      <c r="H178" s="1">
        <v>2</v>
      </c>
      <c r="I178" s="2">
        <f t="shared" si="16"/>
        <v>3.225806451612903</v>
      </c>
      <c r="J178" s="1">
        <v>0</v>
      </c>
      <c r="K178" s="2">
        <f t="shared" si="17"/>
        <v>0</v>
      </c>
      <c r="L178" s="1">
        <v>8.2750170000000008E-3</v>
      </c>
      <c r="M178" s="3">
        <v>-0.42519410000000002</v>
      </c>
      <c r="N178" s="4">
        <v>-5.0571927433272599</v>
      </c>
      <c r="O178" s="1" t="s">
        <v>577</v>
      </c>
      <c r="P178" s="1">
        <v>31</v>
      </c>
      <c r="Q178" s="1" t="s">
        <v>578</v>
      </c>
      <c r="R178" s="1" t="s">
        <v>579</v>
      </c>
      <c r="S178" s="1" t="s">
        <v>680</v>
      </c>
      <c r="T178" s="1" t="s">
        <v>230</v>
      </c>
      <c r="U178" s="1" t="s">
        <v>21</v>
      </c>
    </row>
    <row r="179" spans="1:21" x14ac:dyDescent="0.2">
      <c r="A179" s="1" t="s">
        <v>580</v>
      </c>
      <c r="B179" s="1" t="s">
        <v>236</v>
      </c>
      <c r="C179" s="1" t="s">
        <v>239</v>
      </c>
      <c r="D179" s="1" t="s">
        <v>35</v>
      </c>
      <c r="E179" s="1">
        <v>60</v>
      </c>
      <c r="F179" s="1">
        <v>16</v>
      </c>
      <c r="G179" s="2">
        <f t="shared" si="15"/>
        <v>15.09433962264151</v>
      </c>
      <c r="H179" s="1">
        <v>0</v>
      </c>
      <c r="I179" s="2">
        <f t="shared" si="16"/>
        <v>0</v>
      </c>
      <c r="J179" s="1">
        <v>44</v>
      </c>
      <c r="K179" s="2">
        <f t="shared" si="17"/>
        <v>84.615384615384613</v>
      </c>
      <c r="L179" s="1">
        <v>8.2870960000000007E-3</v>
      </c>
      <c r="M179" s="3">
        <v>0.2785667</v>
      </c>
      <c r="N179" s="4">
        <v>5.0484078035314797</v>
      </c>
      <c r="O179" s="1" t="s">
        <v>581</v>
      </c>
      <c r="P179" s="1">
        <v>32</v>
      </c>
      <c r="Q179" s="5" t="s">
        <v>236</v>
      </c>
      <c r="R179" s="5" t="s">
        <v>238</v>
      </c>
      <c r="S179" s="1" t="s">
        <v>53</v>
      </c>
      <c r="T179" s="1" t="s">
        <v>40</v>
      </c>
      <c r="U179" s="1" t="s">
        <v>21</v>
      </c>
    </row>
    <row r="180" spans="1:21" x14ac:dyDescent="0.2">
      <c r="A180" s="1" t="s">
        <v>582</v>
      </c>
      <c r="B180" s="1" t="s">
        <v>662</v>
      </c>
      <c r="C180" s="1" t="s">
        <v>660</v>
      </c>
      <c r="D180" s="1" t="s">
        <v>35</v>
      </c>
      <c r="E180" s="1">
        <v>11</v>
      </c>
      <c r="F180" s="1">
        <v>0</v>
      </c>
      <c r="G180" s="2">
        <f t="shared" si="15"/>
        <v>0</v>
      </c>
      <c r="H180" s="1">
        <v>0</v>
      </c>
      <c r="I180" s="2">
        <f t="shared" si="16"/>
        <v>0</v>
      </c>
      <c r="J180" s="1">
        <v>11</v>
      </c>
      <c r="K180" s="2">
        <f t="shared" si="17"/>
        <v>21.153846153846153</v>
      </c>
      <c r="L180" s="1">
        <v>8.2870960000000007E-3</v>
      </c>
      <c r="M180" s="3">
        <v>0.40858719999999998</v>
      </c>
      <c r="N180" s="4">
        <v>5.0509511810151499</v>
      </c>
      <c r="O180" s="1" t="s">
        <v>583</v>
      </c>
      <c r="P180" s="1">
        <v>36</v>
      </c>
      <c r="Q180" s="1" t="s">
        <v>662</v>
      </c>
      <c r="R180" s="1" t="s">
        <v>659</v>
      </c>
      <c r="S180" s="1" t="s">
        <v>661</v>
      </c>
      <c r="T180" s="1" t="s">
        <v>262</v>
      </c>
      <c r="U180" s="1" t="s">
        <v>21</v>
      </c>
    </row>
    <row r="181" spans="1:21" x14ac:dyDescent="0.2">
      <c r="A181" s="1" t="s">
        <v>584</v>
      </c>
      <c r="B181" s="1" t="s">
        <v>544</v>
      </c>
      <c r="C181" s="1" t="s">
        <v>548</v>
      </c>
      <c r="D181" s="1" t="s">
        <v>35</v>
      </c>
      <c r="E181" s="1">
        <v>30</v>
      </c>
      <c r="F181" s="1">
        <v>1</v>
      </c>
      <c r="G181" s="2">
        <f t="shared" si="15"/>
        <v>0.94339622641509435</v>
      </c>
      <c r="H181" s="1">
        <v>0</v>
      </c>
      <c r="I181" s="2">
        <f t="shared" si="16"/>
        <v>0</v>
      </c>
      <c r="J181" s="1">
        <v>29</v>
      </c>
      <c r="K181" s="2">
        <f t="shared" si="17"/>
        <v>55.769230769230774</v>
      </c>
      <c r="L181" s="1">
        <v>8.2870960000000007E-3</v>
      </c>
      <c r="M181" s="3">
        <v>0.28808149999999999</v>
      </c>
      <c r="N181" s="4">
        <v>5.0483850701903803</v>
      </c>
      <c r="O181" s="1" t="s">
        <v>585</v>
      </c>
      <c r="P181" s="1">
        <v>41</v>
      </c>
      <c r="Q181" s="1" t="s">
        <v>544</v>
      </c>
      <c r="R181" s="6" t="s">
        <v>546</v>
      </c>
      <c r="S181" s="1" t="s">
        <v>547</v>
      </c>
      <c r="T181" s="1" t="s">
        <v>98</v>
      </c>
      <c r="U181" s="1" t="s">
        <v>21</v>
      </c>
    </row>
    <row r="182" spans="1:21" x14ac:dyDescent="0.2">
      <c r="A182" s="1" t="s">
        <v>586</v>
      </c>
      <c r="B182" s="6" t="s">
        <v>23</v>
      </c>
      <c r="C182" s="6" t="s">
        <v>588</v>
      </c>
      <c r="D182" s="1" t="s">
        <v>17</v>
      </c>
      <c r="E182" s="1">
        <v>8</v>
      </c>
      <c r="F182" s="1">
        <v>0</v>
      </c>
      <c r="G182" s="2">
        <f t="shared" si="15"/>
        <v>0</v>
      </c>
      <c r="H182" s="1">
        <v>0</v>
      </c>
      <c r="I182" s="2">
        <f t="shared" si="16"/>
        <v>0</v>
      </c>
      <c r="J182" s="1">
        <v>8</v>
      </c>
      <c r="K182" s="2">
        <f t="shared" si="17"/>
        <v>15.384615384615385</v>
      </c>
      <c r="L182" s="1">
        <v>8.2870960000000007E-3</v>
      </c>
      <c r="M182" s="3">
        <v>0.4652982</v>
      </c>
      <c r="N182" s="4">
        <v>5.0551104778950204</v>
      </c>
      <c r="O182" s="1" t="s">
        <v>587</v>
      </c>
      <c r="P182" s="1">
        <v>38</v>
      </c>
      <c r="Q182" s="6" t="s">
        <v>588</v>
      </c>
      <c r="R182" s="6" t="s">
        <v>446</v>
      </c>
      <c r="S182" s="1" t="s">
        <v>681</v>
      </c>
      <c r="T182" s="1" t="s">
        <v>98</v>
      </c>
      <c r="U182" s="1" t="s">
        <v>30</v>
      </c>
    </row>
    <row r="183" spans="1:21" x14ac:dyDescent="0.2">
      <c r="A183" s="1" t="s">
        <v>589</v>
      </c>
      <c r="B183" s="1" t="s">
        <v>590</v>
      </c>
      <c r="C183" s="1" t="s">
        <v>23</v>
      </c>
      <c r="D183" s="1" t="s">
        <v>35</v>
      </c>
      <c r="E183" s="1">
        <v>9</v>
      </c>
      <c r="F183" s="1">
        <v>8</v>
      </c>
      <c r="G183" s="2">
        <f t="shared" si="15"/>
        <v>7.5471698113207548</v>
      </c>
      <c r="H183" s="1">
        <v>1</v>
      </c>
      <c r="I183" s="2">
        <f t="shared" si="16"/>
        <v>1.6129032258064515</v>
      </c>
      <c r="J183" s="1">
        <v>1</v>
      </c>
      <c r="K183" s="2">
        <f t="shared" si="17"/>
        <v>1.9230769230769231</v>
      </c>
      <c r="L183" s="1">
        <v>8.2870960000000007E-3</v>
      </c>
      <c r="M183" s="3">
        <v>-0.46007749999999997</v>
      </c>
      <c r="N183" s="4">
        <v>-5.0508812522670201</v>
      </c>
      <c r="O183" s="1" t="s">
        <v>591</v>
      </c>
      <c r="P183" s="1">
        <v>31</v>
      </c>
      <c r="Q183" s="1" t="s">
        <v>590</v>
      </c>
      <c r="R183" s="1" t="s">
        <v>82</v>
      </c>
      <c r="S183" s="1" t="s">
        <v>83</v>
      </c>
      <c r="T183" s="1" t="s">
        <v>164</v>
      </c>
      <c r="U183" s="1" t="s">
        <v>30</v>
      </c>
    </row>
    <row r="184" spans="1:21" x14ac:dyDescent="0.2">
      <c r="A184" s="1" t="s">
        <v>592</v>
      </c>
      <c r="B184" s="6" t="s">
        <v>23</v>
      </c>
      <c r="C184" s="6" t="s">
        <v>162</v>
      </c>
      <c r="D184" s="1" t="s">
        <v>35</v>
      </c>
      <c r="E184" s="1">
        <v>74</v>
      </c>
      <c r="F184" s="1">
        <v>70</v>
      </c>
      <c r="G184" s="2">
        <f t="shared" si="15"/>
        <v>66.037735849056602</v>
      </c>
      <c r="H184" s="1">
        <v>58</v>
      </c>
      <c r="I184" s="2">
        <f t="shared" si="16"/>
        <v>93.548387096774192</v>
      </c>
      <c r="J184" s="1">
        <v>4</v>
      </c>
      <c r="K184" s="2">
        <f t="shared" si="17"/>
        <v>7.6923076923076925</v>
      </c>
      <c r="L184" s="1">
        <v>8.2870960000000007E-3</v>
      </c>
      <c r="M184" s="3">
        <v>-0.32019599999999998</v>
      </c>
      <c r="N184" s="4">
        <v>-5.0491366609588502</v>
      </c>
      <c r="O184" s="1" t="s">
        <v>593</v>
      </c>
      <c r="P184" s="1">
        <v>32</v>
      </c>
      <c r="Q184" s="6" t="s">
        <v>162</v>
      </c>
      <c r="R184" s="1" t="s">
        <v>163</v>
      </c>
      <c r="S184" s="1" t="s">
        <v>83</v>
      </c>
      <c r="T184" s="1" t="s">
        <v>164</v>
      </c>
      <c r="U184" s="1" t="s">
        <v>30</v>
      </c>
    </row>
    <row r="185" spans="1:21" x14ac:dyDescent="0.2">
      <c r="A185" s="1" t="s">
        <v>594</v>
      </c>
      <c r="B185" s="1" t="s">
        <v>595</v>
      </c>
      <c r="C185" s="1" t="s">
        <v>599</v>
      </c>
      <c r="D185" s="1" t="s">
        <v>17</v>
      </c>
      <c r="E185" s="1">
        <v>37</v>
      </c>
      <c r="F185" s="1">
        <v>4</v>
      </c>
      <c r="G185" s="2">
        <f t="shared" si="15"/>
        <v>3.7735849056603774</v>
      </c>
      <c r="H185" s="1">
        <v>3</v>
      </c>
      <c r="I185" s="2">
        <f t="shared" si="16"/>
        <v>4.838709677419355</v>
      </c>
      <c r="J185" s="1">
        <v>33</v>
      </c>
      <c r="K185" s="2">
        <f t="shared" si="17"/>
        <v>63.46153846153846</v>
      </c>
      <c r="L185" s="1">
        <v>8.4865770000000004E-3</v>
      </c>
      <c r="M185" s="3">
        <v>0.27674729999999997</v>
      </c>
      <c r="N185" s="4">
        <v>5.0419850693842196</v>
      </c>
      <c r="O185" s="1" t="s">
        <v>596</v>
      </c>
      <c r="P185" s="1">
        <v>37</v>
      </c>
      <c r="Q185" s="1" t="s">
        <v>595</v>
      </c>
      <c r="R185" s="1" t="s">
        <v>597</v>
      </c>
      <c r="S185" s="1" t="s">
        <v>598</v>
      </c>
      <c r="T185" s="1" t="s">
        <v>219</v>
      </c>
      <c r="U185" s="1" t="s">
        <v>21</v>
      </c>
    </row>
    <row r="186" spans="1:21" x14ac:dyDescent="0.2">
      <c r="A186" s="1" t="s">
        <v>600</v>
      </c>
      <c r="B186" s="1" t="s">
        <v>601</v>
      </c>
      <c r="C186" s="1" t="s">
        <v>605</v>
      </c>
      <c r="D186" s="1" t="s">
        <v>35</v>
      </c>
      <c r="E186" s="1">
        <v>24</v>
      </c>
      <c r="F186" s="1">
        <v>1</v>
      </c>
      <c r="G186" s="2">
        <f t="shared" si="15"/>
        <v>0.94339622641509435</v>
      </c>
      <c r="H186" s="1">
        <v>0</v>
      </c>
      <c r="I186" s="2">
        <f t="shared" si="16"/>
        <v>0</v>
      </c>
      <c r="J186" s="1">
        <v>23</v>
      </c>
      <c r="K186" s="2">
        <f t="shared" si="17"/>
        <v>44.230769230769226</v>
      </c>
      <c r="L186" s="1">
        <v>8.6381630000000008E-3</v>
      </c>
      <c r="M186" s="3">
        <v>0.28359040000000002</v>
      </c>
      <c r="N186" s="4">
        <v>5.0369221019666703</v>
      </c>
      <c r="O186" s="1" t="s">
        <v>602</v>
      </c>
      <c r="P186" s="1">
        <v>33</v>
      </c>
      <c r="Q186" s="5" t="s">
        <v>601</v>
      </c>
      <c r="R186" s="5" t="s">
        <v>603</v>
      </c>
      <c r="S186" s="1" t="s">
        <v>604</v>
      </c>
      <c r="T186" s="1" t="s">
        <v>40</v>
      </c>
      <c r="U186" s="1" t="s">
        <v>21</v>
      </c>
    </row>
    <row r="187" spans="1:21" x14ac:dyDescent="0.2">
      <c r="A187" s="1" t="s">
        <v>606</v>
      </c>
      <c r="B187" s="1" t="s">
        <v>607</v>
      </c>
      <c r="C187" s="1" t="s">
        <v>610</v>
      </c>
      <c r="D187" s="1" t="s">
        <v>17</v>
      </c>
      <c r="E187" s="1">
        <v>117</v>
      </c>
      <c r="F187" s="1">
        <v>100</v>
      </c>
      <c r="G187" s="2">
        <f t="shared" si="15"/>
        <v>94.339622641509436</v>
      </c>
      <c r="H187" s="1">
        <v>61</v>
      </c>
      <c r="I187" s="2">
        <f t="shared" si="16"/>
        <v>98.387096774193552</v>
      </c>
      <c r="J187" s="1">
        <v>17</v>
      </c>
      <c r="K187" s="2">
        <f t="shared" si="17"/>
        <v>32.692307692307693</v>
      </c>
      <c r="L187" s="1">
        <v>8.6761089999999996E-3</v>
      </c>
      <c r="M187" s="3">
        <v>-0.27992790000000001</v>
      </c>
      <c r="N187" s="4">
        <v>5.0347840303718803</v>
      </c>
      <c r="O187" s="1" t="s">
        <v>608</v>
      </c>
      <c r="P187" s="1">
        <v>33</v>
      </c>
      <c r="Q187" s="5" t="s">
        <v>607</v>
      </c>
      <c r="R187" s="5" t="s">
        <v>609</v>
      </c>
      <c r="S187" s="1" t="s">
        <v>387</v>
      </c>
      <c r="T187" s="1" t="s">
        <v>389</v>
      </c>
      <c r="U187" s="1" t="s">
        <v>21</v>
      </c>
    </row>
    <row r="188" spans="1:21" x14ac:dyDescent="0.2">
      <c r="A188" s="1" t="s">
        <v>611</v>
      </c>
      <c r="B188" s="1" t="s">
        <v>612</v>
      </c>
      <c r="C188" s="1" t="s">
        <v>616</v>
      </c>
      <c r="D188" s="1" t="s">
        <v>17</v>
      </c>
      <c r="E188" s="1">
        <v>117</v>
      </c>
      <c r="F188" s="1">
        <v>102</v>
      </c>
      <c r="G188" s="2">
        <f t="shared" si="15"/>
        <v>96.226415094339629</v>
      </c>
      <c r="H188" s="1">
        <v>60</v>
      </c>
      <c r="I188" s="2">
        <f t="shared" si="16"/>
        <v>96.774193548387103</v>
      </c>
      <c r="J188" s="1">
        <v>15</v>
      </c>
      <c r="K188" s="2">
        <f t="shared" si="17"/>
        <v>28.846153846153843</v>
      </c>
      <c r="L188" s="1">
        <v>8.7175550000000001E-3</v>
      </c>
      <c r="M188" s="3">
        <v>-0.27915600000000002</v>
      </c>
      <c r="N188" s="4">
        <v>5.0325681193887304</v>
      </c>
      <c r="O188" s="1" t="s">
        <v>614</v>
      </c>
      <c r="P188" s="1">
        <v>31</v>
      </c>
      <c r="Q188" s="5" t="s">
        <v>613</v>
      </c>
      <c r="R188" s="5" t="s">
        <v>615</v>
      </c>
      <c r="S188" s="1" t="s">
        <v>343</v>
      </c>
      <c r="T188" s="1" t="s">
        <v>98</v>
      </c>
      <c r="U188" s="1" t="s">
        <v>21</v>
      </c>
    </row>
    <row r="189" spans="1:21" x14ac:dyDescent="0.2">
      <c r="A189" s="1" t="s">
        <v>617</v>
      </c>
      <c r="B189" s="1" t="s">
        <v>50</v>
      </c>
      <c r="C189" s="1" t="s">
        <v>54</v>
      </c>
      <c r="D189" s="1" t="s">
        <v>35</v>
      </c>
      <c r="E189" s="1">
        <v>48</v>
      </c>
      <c r="F189" s="1">
        <v>8</v>
      </c>
      <c r="G189" s="2">
        <f t="shared" si="15"/>
        <v>7.5471698113207548</v>
      </c>
      <c r="H189" s="1">
        <v>0</v>
      </c>
      <c r="I189" s="2">
        <f t="shared" si="16"/>
        <v>0</v>
      </c>
      <c r="J189" s="1">
        <v>40</v>
      </c>
      <c r="K189" s="2">
        <f t="shared" si="17"/>
        <v>76.923076923076934</v>
      </c>
      <c r="L189" s="1">
        <v>8.9337189999999997E-3</v>
      </c>
      <c r="M189" s="3">
        <v>0.28626449999999998</v>
      </c>
      <c r="N189" s="4">
        <v>5.0237239378455101</v>
      </c>
      <c r="O189" s="1" t="s">
        <v>618</v>
      </c>
      <c r="P189" s="1">
        <v>39</v>
      </c>
      <c r="Q189" s="5" t="s">
        <v>50</v>
      </c>
      <c r="R189" s="5" t="s">
        <v>52</v>
      </c>
      <c r="S189" s="1" t="s">
        <v>53</v>
      </c>
      <c r="T189" s="1" t="s">
        <v>40</v>
      </c>
      <c r="U189" s="1" t="s">
        <v>21</v>
      </c>
    </row>
    <row r="190" spans="1:21" x14ac:dyDescent="0.2">
      <c r="A190" s="1" t="s">
        <v>619</v>
      </c>
      <c r="B190" s="1" t="s">
        <v>34</v>
      </c>
      <c r="C190" s="1" t="s">
        <v>39</v>
      </c>
      <c r="D190" s="1" t="s">
        <v>35</v>
      </c>
      <c r="E190" s="1">
        <v>9</v>
      </c>
      <c r="F190" s="1">
        <v>0</v>
      </c>
      <c r="G190" s="2">
        <f t="shared" si="15"/>
        <v>0</v>
      </c>
      <c r="H190" s="1">
        <v>0</v>
      </c>
      <c r="I190" s="2">
        <f t="shared" si="16"/>
        <v>0</v>
      </c>
      <c r="J190" s="1">
        <v>9</v>
      </c>
      <c r="K190" s="2">
        <f t="shared" si="17"/>
        <v>17.307692307692307</v>
      </c>
      <c r="L190" s="1">
        <v>8.9337189999999997E-3</v>
      </c>
      <c r="M190" s="3">
        <v>0.4296972</v>
      </c>
      <c r="N190" s="4">
        <v>5.0245487698954499</v>
      </c>
      <c r="O190" s="1" t="s">
        <v>620</v>
      </c>
      <c r="P190" s="1">
        <v>35</v>
      </c>
      <c r="Q190" s="5" t="s">
        <v>34</v>
      </c>
      <c r="R190" s="5" t="s">
        <v>621</v>
      </c>
      <c r="S190" s="1" t="s">
        <v>38</v>
      </c>
      <c r="T190" s="1" t="s">
        <v>40</v>
      </c>
      <c r="U190" s="1" t="s">
        <v>30</v>
      </c>
    </row>
    <row r="191" spans="1:21" x14ac:dyDescent="0.2">
      <c r="A191" s="1" t="s">
        <v>622</v>
      </c>
      <c r="B191" s="6" t="s">
        <v>23</v>
      </c>
      <c r="C191" s="6" t="s">
        <v>624</v>
      </c>
      <c r="D191" s="1" t="s">
        <v>35</v>
      </c>
      <c r="E191" s="1">
        <v>10</v>
      </c>
      <c r="F191" s="1">
        <v>10</v>
      </c>
      <c r="G191" s="2">
        <f t="shared" si="15"/>
        <v>9.433962264150944</v>
      </c>
      <c r="H191" s="1">
        <v>5</v>
      </c>
      <c r="I191" s="2">
        <f t="shared" si="16"/>
        <v>8.064516129032258</v>
      </c>
      <c r="J191" s="1">
        <v>0</v>
      </c>
      <c r="K191" s="2">
        <f t="shared" si="17"/>
        <v>0</v>
      </c>
      <c r="L191" s="1">
        <v>8.9337189999999997E-3</v>
      </c>
      <c r="M191" s="3">
        <v>-0.52904790000000002</v>
      </c>
      <c r="N191" s="4">
        <v>-5.02370995402155</v>
      </c>
      <c r="O191" s="1" t="s">
        <v>623</v>
      </c>
      <c r="P191" s="1">
        <v>32</v>
      </c>
      <c r="Q191" s="6" t="s">
        <v>624</v>
      </c>
      <c r="R191" s="6" t="s">
        <v>625</v>
      </c>
      <c r="S191" s="1" t="s">
        <v>682</v>
      </c>
      <c r="T191" s="1" t="s">
        <v>40</v>
      </c>
      <c r="U191" s="1" t="s">
        <v>21</v>
      </c>
    </row>
    <row r="192" spans="1:21" x14ac:dyDescent="0.2">
      <c r="A192" s="1" t="s">
        <v>626</v>
      </c>
      <c r="B192" s="1" t="s">
        <v>627</v>
      </c>
      <c r="C192" s="1" t="s">
        <v>631</v>
      </c>
      <c r="D192" s="1" t="s">
        <v>17</v>
      </c>
      <c r="E192" s="1">
        <v>124</v>
      </c>
      <c r="F192" s="1">
        <v>105</v>
      </c>
      <c r="G192" s="2">
        <f t="shared" si="15"/>
        <v>99.056603773584911</v>
      </c>
      <c r="H192" s="1">
        <v>62</v>
      </c>
      <c r="I192" s="2">
        <f t="shared" si="16"/>
        <v>100</v>
      </c>
      <c r="J192" s="1">
        <v>19</v>
      </c>
      <c r="K192" s="2">
        <f t="shared" si="17"/>
        <v>36.538461538461533</v>
      </c>
      <c r="L192" s="1">
        <v>9.0978440000000008E-3</v>
      </c>
      <c r="M192" s="3">
        <v>-0.31358399999999997</v>
      </c>
      <c r="N192" s="4">
        <v>5.01856451489002</v>
      </c>
      <c r="O192" s="1" t="s">
        <v>628</v>
      </c>
      <c r="P192" s="1">
        <v>33</v>
      </c>
      <c r="Q192" s="1" t="s">
        <v>627</v>
      </c>
      <c r="R192" s="1" t="s">
        <v>629</v>
      </c>
      <c r="S192" s="1" t="s">
        <v>630</v>
      </c>
      <c r="T192" s="1" t="s">
        <v>32</v>
      </c>
      <c r="U192" s="1" t="s">
        <v>21</v>
      </c>
    </row>
    <row r="193" spans="1:21" x14ac:dyDescent="0.2">
      <c r="A193" s="1" t="s">
        <v>632</v>
      </c>
      <c r="B193" s="6" t="s">
        <v>23</v>
      </c>
      <c r="C193" s="6" t="s">
        <v>684</v>
      </c>
      <c r="D193" s="1" t="s">
        <v>35</v>
      </c>
      <c r="E193" s="1">
        <v>7</v>
      </c>
      <c r="F193" s="1">
        <v>7</v>
      </c>
      <c r="G193" s="2">
        <f t="shared" si="15"/>
        <v>6.6037735849056602</v>
      </c>
      <c r="H193" s="1">
        <v>2</v>
      </c>
      <c r="I193" s="2">
        <f t="shared" si="16"/>
        <v>3.225806451612903</v>
      </c>
      <c r="J193" s="1">
        <v>0</v>
      </c>
      <c r="K193" s="2">
        <f t="shared" si="17"/>
        <v>0</v>
      </c>
      <c r="L193" s="1">
        <v>9.2532580000000003E-3</v>
      </c>
      <c r="M193" s="3">
        <v>-0.50859750000000004</v>
      </c>
      <c r="N193" s="4">
        <v>-5.0136975363164602</v>
      </c>
      <c r="O193" s="1" t="s">
        <v>633</v>
      </c>
      <c r="P193" s="1">
        <v>37</v>
      </c>
      <c r="Q193" s="17" t="s">
        <v>684</v>
      </c>
      <c r="R193" s="5" t="s">
        <v>635</v>
      </c>
      <c r="S193" s="1" t="s">
        <v>634</v>
      </c>
      <c r="T193" s="1" t="s">
        <v>690</v>
      </c>
      <c r="U193" s="1" t="s">
        <v>21</v>
      </c>
    </row>
    <row r="194" spans="1:21" x14ac:dyDescent="0.2">
      <c r="A194" s="1" t="s">
        <v>636</v>
      </c>
      <c r="B194" s="6" t="s">
        <v>23</v>
      </c>
      <c r="C194" s="1" t="s">
        <v>192</v>
      </c>
      <c r="D194" s="1" t="s">
        <v>35</v>
      </c>
      <c r="E194" s="1">
        <v>116</v>
      </c>
      <c r="F194" s="1">
        <v>100</v>
      </c>
      <c r="G194" s="2">
        <f t="shared" si="15"/>
        <v>94.339622641509436</v>
      </c>
      <c r="H194" s="1">
        <v>62</v>
      </c>
      <c r="I194" s="2">
        <f t="shared" si="16"/>
        <v>100</v>
      </c>
      <c r="J194" s="1">
        <v>16</v>
      </c>
      <c r="K194" s="2">
        <f t="shared" si="17"/>
        <v>30.76923076923077</v>
      </c>
      <c r="L194" s="1">
        <v>9.2986579999999996E-3</v>
      </c>
      <c r="M194" s="3">
        <v>-0.2999309</v>
      </c>
      <c r="N194" s="4">
        <v>5.0114822801616201</v>
      </c>
      <c r="O194" s="1" t="s">
        <v>637</v>
      </c>
      <c r="P194" s="1">
        <v>31</v>
      </c>
      <c r="Q194" s="1" t="s">
        <v>192</v>
      </c>
      <c r="R194" s="1" t="s">
        <v>194</v>
      </c>
      <c r="S194" s="1" t="s">
        <v>195</v>
      </c>
      <c r="T194" s="1" t="s">
        <v>196</v>
      </c>
      <c r="U194" s="1" t="s">
        <v>21</v>
      </c>
    </row>
    <row r="195" spans="1:21" x14ac:dyDescent="0.2">
      <c r="A195" s="1" t="s">
        <v>638</v>
      </c>
      <c r="B195" s="6" t="s">
        <v>23</v>
      </c>
      <c r="C195" s="6" t="s">
        <v>45</v>
      </c>
      <c r="D195" s="1" t="s">
        <v>35</v>
      </c>
      <c r="E195" s="1">
        <v>77</v>
      </c>
      <c r="F195" s="1">
        <v>71</v>
      </c>
      <c r="G195" s="2">
        <f t="shared" si="15"/>
        <v>66.981132075471692</v>
      </c>
      <c r="H195" s="1">
        <v>61</v>
      </c>
      <c r="I195" s="2">
        <f t="shared" si="16"/>
        <v>98.387096774193552</v>
      </c>
      <c r="J195" s="1">
        <v>6</v>
      </c>
      <c r="K195" s="2">
        <f t="shared" si="17"/>
        <v>11.538461538461538</v>
      </c>
      <c r="L195" s="1">
        <v>9.4057069999999993E-3</v>
      </c>
      <c r="M195" s="3">
        <v>-0.33457340000000002</v>
      </c>
      <c r="N195" s="4">
        <v>-5.0068157068484398</v>
      </c>
      <c r="O195" s="1" t="s">
        <v>639</v>
      </c>
      <c r="P195" s="1">
        <v>37</v>
      </c>
      <c r="Q195" s="6" t="s">
        <v>45</v>
      </c>
      <c r="R195" s="1" t="s">
        <v>46</v>
      </c>
      <c r="S195" s="1" t="s">
        <v>47</v>
      </c>
      <c r="T195" s="1" t="s">
        <v>48</v>
      </c>
      <c r="U195" s="1" t="s">
        <v>30</v>
      </c>
    </row>
    <row r="196" spans="1:21" x14ac:dyDescent="0.2">
      <c r="A196" s="1" t="s">
        <v>640</v>
      </c>
      <c r="B196" s="6" t="s">
        <v>23</v>
      </c>
      <c r="C196" s="6" t="s">
        <v>45</v>
      </c>
      <c r="D196" s="1" t="s">
        <v>35</v>
      </c>
      <c r="E196" s="1">
        <v>88</v>
      </c>
      <c r="F196" s="1">
        <v>77</v>
      </c>
      <c r="G196" s="2">
        <f t="shared" si="15"/>
        <v>72.641509433962256</v>
      </c>
      <c r="H196" s="1">
        <v>61</v>
      </c>
      <c r="I196" s="2">
        <f t="shared" si="16"/>
        <v>98.387096774193552</v>
      </c>
      <c r="J196" s="1">
        <v>11</v>
      </c>
      <c r="K196" s="2">
        <f t="shared" si="17"/>
        <v>21.153846153846153</v>
      </c>
      <c r="L196" s="1">
        <v>9.4057069999999993E-3</v>
      </c>
      <c r="M196" s="3">
        <v>-0.28388619999999998</v>
      </c>
      <c r="N196" s="4">
        <v>5.0067044424625102</v>
      </c>
      <c r="O196" s="1" t="s">
        <v>641</v>
      </c>
      <c r="P196" s="1">
        <v>32</v>
      </c>
      <c r="Q196" s="6" t="s">
        <v>45</v>
      </c>
      <c r="R196" s="1" t="s">
        <v>46</v>
      </c>
      <c r="S196" s="1" t="s">
        <v>47</v>
      </c>
      <c r="T196" s="1" t="s">
        <v>48</v>
      </c>
      <c r="U196" s="1" t="s">
        <v>30</v>
      </c>
    </row>
    <row r="197" spans="1:21" x14ac:dyDescent="0.2">
      <c r="A197" s="1" t="s">
        <v>642</v>
      </c>
      <c r="B197" s="1" t="s">
        <v>643</v>
      </c>
      <c r="C197" s="1" t="s">
        <v>646</v>
      </c>
      <c r="D197" s="1" t="s">
        <v>17</v>
      </c>
      <c r="E197" s="1">
        <v>37</v>
      </c>
      <c r="F197" s="1">
        <v>2</v>
      </c>
      <c r="G197" s="2">
        <f t="shared" ref="G197:G200" si="18">F197/106*100</f>
        <v>1.8867924528301887</v>
      </c>
      <c r="H197" s="1">
        <v>0</v>
      </c>
      <c r="I197" s="2">
        <f t="shared" ref="I197:I200" si="19">H197/62*100</f>
        <v>0</v>
      </c>
      <c r="J197" s="1">
        <v>35</v>
      </c>
      <c r="K197" s="2">
        <f t="shared" ref="K197:K200" si="20">J197/52*100</f>
        <v>67.307692307692307</v>
      </c>
      <c r="L197" s="1">
        <v>9.4222300000000002E-3</v>
      </c>
      <c r="M197" s="3">
        <v>0.32844960000000001</v>
      </c>
      <c r="N197" s="4">
        <v>5.0047266497104603</v>
      </c>
      <c r="O197" s="1" t="s">
        <v>644</v>
      </c>
      <c r="P197" s="1">
        <v>34</v>
      </c>
      <c r="Q197" s="5" t="s">
        <v>643</v>
      </c>
      <c r="R197" s="5" t="s">
        <v>645</v>
      </c>
      <c r="S197" s="1" t="s">
        <v>53</v>
      </c>
      <c r="T197" s="1" t="s">
        <v>40</v>
      </c>
      <c r="U197" s="1" t="s">
        <v>30</v>
      </c>
    </row>
    <row r="198" spans="1:21" x14ac:dyDescent="0.2">
      <c r="A198" s="1" t="s">
        <v>647</v>
      </c>
      <c r="B198" s="6" t="s">
        <v>23</v>
      </c>
      <c r="C198" s="1" t="s">
        <v>649</v>
      </c>
      <c r="D198" s="1" t="s">
        <v>17</v>
      </c>
      <c r="E198" s="1">
        <v>113</v>
      </c>
      <c r="F198" s="1">
        <v>98</v>
      </c>
      <c r="G198" s="2">
        <f t="shared" si="18"/>
        <v>92.452830188679243</v>
      </c>
      <c r="H198" s="1">
        <v>60</v>
      </c>
      <c r="I198" s="2">
        <f t="shared" si="19"/>
        <v>96.774193548387103</v>
      </c>
      <c r="J198" s="1">
        <v>15</v>
      </c>
      <c r="K198" s="2">
        <f t="shared" si="20"/>
        <v>28.846153846153843</v>
      </c>
      <c r="L198" s="1">
        <v>9.4222300000000002E-3</v>
      </c>
      <c r="M198" s="3">
        <v>-0.24170449999999999</v>
      </c>
      <c r="N198" s="4">
        <v>5.0040816563139803</v>
      </c>
      <c r="O198" s="1" t="s">
        <v>648</v>
      </c>
      <c r="P198" s="1">
        <v>33</v>
      </c>
      <c r="Q198" s="1" t="s">
        <v>649</v>
      </c>
      <c r="R198" s="1" t="s">
        <v>650</v>
      </c>
      <c r="S198" s="1" t="s">
        <v>651</v>
      </c>
      <c r="T198" s="1" t="s">
        <v>683</v>
      </c>
      <c r="U198" s="1" t="s">
        <v>21</v>
      </c>
    </row>
    <row r="199" spans="1:21" x14ac:dyDescent="0.2">
      <c r="A199" s="1" t="s">
        <v>652</v>
      </c>
      <c r="B199" s="1" t="s">
        <v>93</v>
      </c>
      <c r="C199" s="1" t="s">
        <v>96</v>
      </c>
      <c r="D199" s="1" t="s">
        <v>17</v>
      </c>
      <c r="E199" s="1">
        <v>28</v>
      </c>
      <c r="F199" s="1">
        <v>3</v>
      </c>
      <c r="G199" s="2">
        <f t="shared" si="18"/>
        <v>2.8301886792452833</v>
      </c>
      <c r="H199" s="1">
        <v>1</v>
      </c>
      <c r="I199" s="2">
        <f t="shared" si="19"/>
        <v>1.6129032258064515</v>
      </c>
      <c r="J199" s="1">
        <v>25</v>
      </c>
      <c r="K199" s="2">
        <f t="shared" si="20"/>
        <v>48.07692307692308</v>
      </c>
      <c r="L199" s="1">
        <v>9.5063349999999994E-3</v>
      </c>
      <c r="M199" s="3">
        <v>0.28259630000000002</v>
      </c>
      <c r="N199" s="4">
        <v>4.9999097669013697</v>
      </c>
      <c r="O199" s="1" t="s">
        <v>653</v>
      </c>
      <c r="P199" s="1">
        <v>34</v>
      </c>
      <c r="Q199" s="1" t="s">
        <v>93</v>
      </c>
      <c r="R199" s="1" t="s">
        <v>97</v>
      </c>
      <c r="S199" s="1" t="s">
        <v>95</v>
      </c>
      <c r="T199" s="1" t="s">
        <v>98</v>
      </c>
      <c r="U199" s="1" t="s">
        <v>21</v>
      </c>
    </row>
    <row r="200" spans="1:21" x14ac:dyDescent="0.2">
      <c r="A200" s="1" t="s">
        <v>654</v>
      </c>
      <c r="B200" s="1" t="s">
        <v>662</v>
      </c>
      <c r="C200" s="1" t="s">
        <v>660</v>
      </c>
      <c r="D200" s="1" t="s">
        <v>35</v>
      </c>
      <c r="E200" s="1">
        <v>118</v>
      </c>
      <c r="F200" s="1">
        <v>101</v>
      </c>
      <c r="G200" s="2">
        <f t="shared" si="18"/>
        <v>95.283018867924525</v>
      </c>
      <c r="H200" s="1">
        <v>60</v>
      </c>
      <c r="I200" s="2">
        <f t="shared" si="19"/>
        <v>96.774193548387103</v>
      </c>
      <c r="J200" s="1">
        <v>17</v>
      </c>
      <c r="K200" s="2">
        <f t="shared" si="20"/>
        <v>32.692307692307693</v>
      </c>
      <c r="L200" s="1">
        <v>9.5063349999999994E-3</v>
      </c>
      <c r="M200" s="3">
        <v>-0.26175860000000001</v>
      </c>
      <c r="N200" s="4">
        <v>4.9999818535751599</v>
      </c>
      <c r="O200" s="1" t="s">
        <v>655</v>
      </c>
      <c r="P200" s="1">
        <v>31</v>
      </c>
      <c r="Q200" s="1" t="s">
        <v>662</v>
      </c>
      <c r="R200" s="1" t="s">
        <v>659</v>
      </c>
      <c r="S200" s="1" t="s">
        <v>661</v>
      </c>
      <c r="T200" s="1" t="s">
        <v>262</v>
      </c>
      <c r="U200" s="1" t="s">
        <v>21</v>
      </c>
    </row>
  </sheetData>
  <hyperlinks>
    <hyperlink ref="S116" r:id="rId1" display="https://www.ebi.ac.uk/QuickGO/term/GO:0071973" xr:uid="{97CF3A52-912D-6141-99A1-14E247FBD792}"/>
    <hyperlink ref="S149" r:id="rId2" display="https://www.ebi.ac.uk/QuickGO/term/GO:0009396" xr:uid="{4CA87B49-1613-D549-9B44-1AE72EBAAD4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Beleza</dc:creator>
  <cp:lastModifiedBy>Sandra Beleza</cp:lastModifiedBy>
  <dcterms:created xsi:type="dcterms:W3CDTF">2026-04-27T08:49:31Z</dcterms:created>
  <dcterms:modified xsi:type="dcterms:W3CDTF">2026-05-19T15:10:49Z</dcterms:modified>
</cp:coreProperties>
</file>